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645\Desktop\Publishing\Fayad et al. Atkinson study\AEM submission\Revision\"/>
    </mc:Choice>
  </mc:AlternateContent>
  <xr:revisionPtr revIDLastSave="0" documentId="13_ncr:1_{8A1BE09B-E50E-47B5-810F-18FE8E8FADFD}" xr6:coauthVersionLast="47" xr6:coauthVersionMax="47" xr10:uidLastSave="{00000000-0000-0000-0000-000000000000}"/>
  <bookViews>
    <workbookView xWindow="-120" yWindow="-120" windowWidth="38640" windowHeight="21120" activeTab="1" xr2:uid="{FE3FDD71-2C90-41A5-A2E4-24958B6FE84E}"/>
  </bookViews>
  <sheets>
    <sheet name="Broth Microdilution" sheetId="2" r:id="rId1"/>
    <sheet name="Disk diffusion" sheetId="1" r:id="rId2"/>
  </sheets>
  <definedNames>
    <definedName name="_xlnm._FilterDatabase" localSheetId="0" hidden="1">'Broth Microdilution'!$A$6:$BA$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9" i="1" l="1"/>
  <c r="P43" i="2"/>
  <c r="G43" i="2"/>
  <c r="E43" i="2"/>
  <c r="C43" i="2"/>
  <c r="P42" i="2"/>
  <c r="E42" i="2"/>
  <c r="C42" i="2"/>
  <c r="P41" i="2"/>
  <c r="G41" i="2"/>
  <c r="E41" i="2"/>
  <c r="C41" i="2"/>
  <c r="AD39" i="2"/>
  <c r="T39" i="2"/>
  <c r="R39" i="2"/>
  <c r="AE38" i="2"/>
  <c r="AI37" i="2"/>
  <c r="AH37" i="2"/>
  <c r="AF37" i="2"/>
  <c r="AE37" i="2"/>
  <c r="AD37" i="2"/>
  <c r="AB37" i="2"/>
  <c r="AA37" i="2"/>
  <c r="Z37" i="2"/>
  <c r="Y37" i="2"/>
  <c r="X37" i="2"/>
  <c r="V37" i="2"/>
  <c r="U37" i="2"/>
  <c r="T37" i="2"/>
  <c r="S37" i="2"/>
  <c r="R37" i="2"/>
  <c r="Q37" i="2"/>
  <c r="P37" i="2"/>
  <c r="O37" i="2"/>
  <c r="N37" i="2"/>
  <c r="M37" i="2"/>
  <c r="K37" i="2"/>
  <c r="J37" i="2"/>
  <c r="H37" i="2"/>
  <c r="G37" i="2"/>
  <c r="F37" i="2"/>
  <c r="E37" i="2"/>
  <c r="AD36" i="2"/>
  <c r="Z36" i="2"/>
  <c r="X36" i="2"/>
  <c r="U36" i="2"/>
  <c r="S36" i="2"/>
  <c r="R36" i="2"/>
  <c r="P36" i="2"/>
  <c r="O36" i="2"/>
  <c r="N36" i="2"/>
  <c r="M36" i="2"/>
  <c r="H36" i="2"/>
  <c r="G36" i="2"/>
  <c r="E36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K35" i="2"/>
  <c r="J35" i="2"/>
  <c r="H35" i="2"/>
  <c r="G35" i="2"/>
  <c r="F35" i="2"/>
  <c r="E35" i="2"/>
  <c r="D35" i="2"/>
  <c r="C35" i="2"/>
  <c r="AA34" i="2"/>
  <c r="Z34" i="2"/>
  <c r="Y34" i="2"/>
  <c r="X34" i="2"/>
  <c r="V34" i="2"/>
  <c r="O34" i="2"/>
  <c r="K34" i="2"/>
  <c r="AC33" i="2"/>
  <c r="W33" i="2"/>
  <c r="M33" i="2"/>
  <c r="E33" i="2"/>
  <c r="C33" i="2"/>
  <c r="AI31" i="2"/>
  <c r="AH31" i="2"/>
  <c r="AG31" i="2"/>
  <c r="AF31" i="2"/>
  <c r="AE31" i="2"/>
  <c r="AD31" i="2"/>
  <c r="AC31" i="2"/>
  <c r="AB31" i="2"/>
  <c r="AA31" i="2"/>
  <c r="Z31" i="2"/>
  <c r="Y31" i="2"/>
  <c r="X31" i="2"/>
  <c r="V31" i="2"/>
  <c r="U31" i="2"/>
  <c r="T31" i="2"/>
  <c r="S31" i="2"/>
  <c r="R31" i="2"/>
  <c r="Q31" i="2"/>
  <c r="P31" i="2"/>
  <c r="O31" i="2"/>
  <c r="N31" i="2"/>
  <c r="M31" i="2"/>
  <c r="K31" i="2"/>
  <c r="J31" i="2"/>
  <c r="H31" i="2"/>
  <c r="G31" i="2"/>
  <c r="F31" i="2"/>
  <c r="E31" i="2"/>
  <c r="C31" i="2"/>
  <c r="AI30" i="2"/>
  <c r="AH30" i="2"/>
  <c r="AG30" i="2"/>
  <c r="AE30" i="2"/>
  <c r="AA30" i="2"/>
  <c r="Z30" i="2"/>
  <c r="Y30" i="2"/>
  <c r="X30" i="2"/>
  <c r="V30" i="2"/>
  <c r="U30" i="2"/>
  <c r="S30" i="2"/>
  <c r="R30" i="2"/>
  <c r="P30" i="2"/>
  <c r="O30" i="2"/>
  <c r="N30" i="2"/>
  <c r="M30" i="2"/>
  <c r="J30" i="2"/>
  <c r="H30" i="2"/>
  <c r="G30" i="2"/>
  <c r="F30" i="2"/>
  <c r="E30" i="2"/>
  <c r="C30" i="2"/>
  <c r="AC29" i="2"/>
  <c r="S29" i="2"/>
  <c r="J29" i="2"/>
  <c r="Q28" i="2"/>
  <c r="H28" i="2"/>
  <c r="AC26" i="2"/>
  <c r="U26" i="2"/>
  <c r="T26" i="2"/>
  <c r="Q26" i="2"/>
  <c r="P26" i="2"/>
  <c r="J26" i="2"/>
  <c r="H26" i="2"/>
  <c r="G26" i="2"/>
  <c r="F26" i="2"/>
  <c r="E26" i="2"/>
  <c r="C26" i="2"/>
  <c r="AC25" i="2"/>
  <c r="U25" i="2"/>
  <c r="T25" i="2"/>
  <c r="P25" i="2"/>
  <c r="E25" i="2"/>
  <c r="C25" i="2"/>
  <c r="AC24" i="2"/>
  <c r="U24" i="2"/>
  <c r="T24" i="2"/>
  <c r="P24" i="2"/>
  <c r="E24" i="2"/>
  <c r="C24" i="2"/>
  <c r="AC23" i="2"/>
  <c r="U23" i="2"/>
  <c r="T23" i="2"/>
  <c r="Q23" i="2"/>
  <c r="P23" i="2"/>
  <c r="G23" i="2"/>
  <c r="E23" i="2"/>
  <c r="C23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Q22" i="2"/>
  <c r="P22" i="2"/>
  <c r="N22" i="2"/>
  <c r="M22" i="2"/>
  <c r="K22" i="2"/>
  <c r="J22" i="2"/>
  <c r="H22" i="2"/>
  <c r="G22" i="2"/>
  <c r="F22" i="2"/>
  <c r="E22" i="2"/>
  <c r="D22" i="2"/>
  <c r="C22" i="2"/>
  <c r="AI21" i="2"/>
  <c r="AH21" i="2"/>
  <c r="AG21" i="2"/>
  <c r="AF21" i="2"/>
  <c r="AE21" i="2"/>
  <c r="AD21" i="2"/>
  <c r="AC21" i="2"/>
  <c r="AB21" i="2"/>
  <c r="Z21" i="2"/>
  <c r="X21" i="2"/>
  <c r="W21" i="2"/>
  <c r="U21" i="2"/>
  <c r="T21" i="2"/>
  <c r="S21" i="2"/>
  <c r="Q21" i="2"/>
  <c r="P21" i="2"/>
  <c r="N21" i="2"/>
  <c r="M21" i="2"/>
  <c r="K21" i="2"/>
  <c r="J21" i="2"/>
  <c r="H21" i="2"/>
  <c r="G21" i="2"/>
  <c r="F21" i="2"/>
  <c r="E21" i="2"/>
  <c r="D21" i="2"/>
  <c r="C21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K20" i="2"/>
  <c r="J20" i="2"/>
  <c r="H20" i="2"/>
  <c r="G20" i="2"/>
  <c r="F20" i="2"/>
  <c r="E20" i="2"/>
  <c r="D20" i="2"/>
  <c r="C20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K19" i="2"/>
  <c r="J19" i="2"/>
  <c r="H19" i="2"/>
  <c r="G19" i="2"/>
  <c r="F19" i="2"/>
  <c r="E19" i="2"/>
  <c r="D19" i="2"/>
  <c r="C19" i="2"/>
  <c r="AG18" i="2"/>
  <c r="AF18" i="2"/>
  <c r="AE18" i="2"/>
  <c r="AD18" i="2"/>
  <c r="AC18" i="2"/>
  <c r="AB18" i="2"/>
  <c r="W18" i="2"/>
  <c r="U18" i="2"/>
  <c r="T18" i="2"/>
  <c r="P18" i="2"/>
  <c r="K18" i="2"/>
  <c r="E18" i="2"/>
  <c r="Y17" i="2"/>
  <c r="AC16" i="2"/>
  <c r="W16" i="2"/>
  <c r="AC15" i="2"/>
  <c r="T15" i="2"/>
  <c r="P15" i="2"/>
  <c r="E15" i="2"/>
  <c r="C15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S14" i="2"/>
  <c r="R14" i="2"/>
  <c r="Q14" i="2"/>
  <c r="P14" i="2"/>
  <c r="O14" i="2"/>
  <c r="N14" i="2"/>
  <c r="M14" i="2"/>
  <c r="J14" i="2"/>
  <c r="H14" i="2"/>
  <c r="G14" i="2"/>
  <c r="F14" i="2"/>
  <c r="E14" i="2"/>
  <c r="D14" i="2"/>
  <c r="C14" i="2"/>
  <c r="AE13" i="2"/>
  <c r="AC13" i="2"/>
  <c r="W13" i="2"/>
  <c r="V13" i="2"/>
  <c r="T13" i="2"/>
  <c r="P13" i="2"/>
  <c r="O13" i="2"/>
  <c r="E13" i="2"/>
  <c r="D13" i="2"/>
  <c r="C13" i="2"/>
  <c r="AC12" i="2"/>
  <c r="W12" i="2"/>
  <c r="U12" i="2"/>
  <c r="T12" i="2"/>
  <c r="P12" i="2"/>
  <c r="E12" i="2"/>
  <c r="AD11" i="2"/>
  <c r="AC11" i="2"/>
  <c r="AB11" i="2"/>
  <c r="W11" i="2"/>
  <c r="P11" i="2"/>
  <c r="E11" i="2"/>
  <c r="AC10" i="2"/>
  <c r="W10" i="2"/>
  <c r="T10" i="2"/>
  <c r="P10" i="2"/>
  <c r="E10" i="2"/>
  <c r="AC9" i="2"/>
  <c r="W9" i="2"/>
  <c r="P9" i="2"/>
  <c r="E9" i="2"/>
  <c r="AC8" i="2"/>
  <c r="W8" i="2"/>
  <c r="P8" i="2"/>
  <c r="E8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U7" i="2"/>
  <c r="T7" i="2"/>
  <c r="S7" i="2"/>
  <c r="P7" i="2"/>
  <c r="O7" i="2"/>
  <c r="N7" i="2"/>
  <c r="K7" i="2"/>
  <c r="J7" i="2"/>
  <c r="E7" i="2"/>
  <c r="C7" i="2"/>
</calcChain>
</file>

<file path=xl/sharedStrings.xml><?xml version="1.0" encoding="utf-8"?>
<sst xmlns="http://schemas.openxmlformats.org/spreadsheetml/2006/main" count="2020" uniqueCount="204">
  <si>
    <t>Isolate #</t>
  </si>
  <si>
    <t xml:space="preserve">Date of isolation </t>
  </si>
  <si>
    <t xml:space="preserve">Camp </t>
  </si>
  <si>
    <t>Family</t>
  </si>
  <si>
    <t>Sample</t>
  </si>
  <si>
    <t>CarbaNP</t>
  </si>
  <si>
    <t>NG-TEST CARBA 5</t>
  </si>
  <si>
    <t>Antibiotic susceptibility results (with avaiable molecules in Lebanon)</t>
  </si>
  <si>
    <t>Amoxicillin</t>
  </si>
  <si>
    <t>Amoxicillin-clavulanate</t>
  </si>
  <si>
    <t>Ticarcillin</t>
  </si>
  <si>
    <t>Temocillin</t>
  </si>
  <si>
    <t>Piperacillin-tazobactam</t>
  </si>
  <si>
    <t>Piperacillin</t>
  </si>
  <si>
    <t>Ticarcillin-clavulanate</t>
  </si>
  <si>
    <t>O101F6</t>
  </si>
  <si>
    <t>Camp 1</t>
  </si>
  <si>
    <t>Family 4</t>
  </si>
  <si>
    <t>Water</t>
  </si>
  <si>
    <t>+</t>
  </si>
  <si>
    <t>NDM</t>
  </si>
  <si>
    <t>R</t>
  </si>
  <si>
    <t>O101F7</t>
  </si>
  <si>
    <t>-</t>
  </si>
  <si>
    <t>River</t>
  </si>
  <si>
    <t>O101G5</t>
  </si>
  <si>
    <t>Environment</t>
  </si>
  <si>
    <t>O101G7</t>
  </si>
  <si>
    <t>Camp 2</t>
  </si>
  <si>
    <t>Family 6</t>
  </si>
  <si>
    <t>Stool-
Syrian refugee</t>
  </si>
  <si>
    <t>O101G8</t>
  </si>
  <si>
    <t>O101H1</t>
  </si>
  <si>
    <t>O101H2</t>
  </si>
  <si>
    <t>Rectal swab-
Cattle</t>
  </si>
  <si>
    <t>O101H4</t>
  </si>
  <si>
    <t>Family 7</t>
  </si>
  <si>
    <t>Rectal swab-
Chicken</t>
  </si>
  <si>
    <t>O101H7</t>
  </si>
  <si>
    <t>Camp 3</t>
  </si>
  <si>
    <t>Family 11</t>
  </si>
  <si>
    <t>O101H9</t>
  </si>
  <si>
    <t>Stool-Syrian refugee</t>
  </si>
  <si>
    <t>O101H10</t>
  </si>
  <si>
    <t>O101I10</t>
  </si>
  <si>
    <t>Camp 4</t>
  </si>
  <si>
    <t>Family 14</t>
  </si>
  <si>
    <t>O101J2</t>
  </si>
  <si>
    <t>Family 15</t>
  </si>
  <si>
    <t>O101J6</t>
  </si>
  <si>
    <t>Family 17</t>
  </si>
  <si>
    <t>O102A4</t>
  </si>
  <si>
    <t>O102A6</t>
  </si>
  <si>
    <t>Family 18</t>
  </si>
  <si>
    <t>O102C1</t>
  </si>
  <si>
    <t>Non-Camp</t>
  </si>
  <si>
    <t>Family 22</t>
  </si>
  <si>
    <t>Stool-Lebanese</t>
  </si>
  <si>
    <t>O102C4</t>
  </si>
  <si>
    <t>Family 24</t>
  </si>
  <si>
    <t>OXA</t>
  </si>
  <si>
    <t>O102D9</t>
  </si>
  <si>
    <t>Family 19</t>
  </si>
  <si>
    <t>O90C8</t>
  </si>
  <si>
    <t>Clinical</t>
  </si>
  <si>
    <t>Nini</t>
  </si>
  <si>
    <t>Urine</t>
  </si>
  <si>
    <t>O90E9</t>
  </si>
  <si>
    <t>Al Youssef</t>
  </si>
  <si>
    <t>O100H3</t>
  </si>
  <si>
    <t>Stool</t>
  </si>
  <si>
    <t>O101A10</t>
  </si>
  <si>
    <t>O100J3</t>
  </si>
  <si>
    <t>O101B2</t>
  </si>
  <si>
    <t>O101D1</t>
  </si>
  <si>
    <t>O100G5</t>
  </si>
  <si>
    <t>O101B3</t>
  </si>
  <si>
    <t>Peritoneal fluid</t>
  </si>
  <si>
    <t>O101C2</t>
  </si>
  <si>
    <t>O101A2</t>
  </si>
  <si>
    <t>O101D3</t>
  </si>
  <si>
    <t>O89J5</t>
  </si>
  <si>
    <t>Axillary swab</t>
  </si>
  <si>
    <t>O90A8</t>
  </si>
  <si>
    <t>O89J6</t>
  </si>
  <si>
    <t>O89I2</t>
  </si>
  <si>
    <t>O91C3</t>
  </si>
  <si>
    <t>O100G9</t>
  </si>
  <si>
    <t>O90D7</t>
  </si>
  <si>
    <t>O100I10</t>
  </si>
  <si>
    <t>O91A5</t>
  </si>
  <si>
    <t>NDM/OXA</t>
  </si>
  <si>
    <t>O90J2</t>
  </si>
  <si>
    <t>O90A6</t>
  </si>
  <si>
    <t>Sputum</t>
  </si>
  <si>
    <t>O100F5</t>
  </si>
  <si>
    <t>O91D1</t>
  </si>
  <si>
    <t>O91D4</t>
  </si>
  <si>
    <t>O101E1</t>
  </si>
  <si>
    <t>O101E5</t>
  </si>
  <si>
    <t>O101I7</t>
  </si>
  <si>
    <t>O100J9</t>
  </si>
  <si>
    <t>O101C7</t>
  </si>
  <si>
    <t xml:space="preserve">Bacteria </t>
  </si>
  <si>
    <t>Escherichia coli</t>
  </si>
  <si>
    <t>Breakpoints
(mg/L)</t>
  </si>
  <si>
    <t>Carbapenemase (WGS data)</t>
  </si>
  <si>
    <t>NDM-5</t>
  </si>
  <si>
    <t>OXA-244</t>
  </si>
  <si>
    <t>OXA-48</t>
  </si>
  <si>
    <t>OXA-505</t>
  </si>
  <si>
    <t>OXA-181</t>
  </si>
  <si>
    <t>NDM-19</t>
  </si>
  <si>
    <t>ST (Achtman)</t>
  </si>
  <si>
    <t>Antimicrobials</t>
  </si>
  <si>
    <t>β-lactams</t>
  </si>
  <si>
    <t>Mecillinam</t>
  </si>
  <si>
    <t xml:space="preserve"> &gt;16</t>
  </si>
  <si>
    <t>&lt;=2</t>
  </si>
  <si>
    <t>&gt;16</t>
  </si>
  <si>
    <t xml:space="preserve"> S&lt;=8, I=16, R &gt;=32</t>
  </si>
  <si>
    <t>Cefoxitin</t>
  </si>
  <si>
    <t xml:space="preserve"> &gt;32</t>
  </si>
  <si>
    <t>&lt;=4</t>
  </si>
  <si>
    <t>&gt;32</t>
  </si>
  <si>
    <t>Cefotaxime</t>
  </si>
  <si>
    <t xml:space="preserve"> &gt;8</t>
  </si>
  <si>
    <t>&lt;=0.5</t>
  </si>
  <si>
    <t>&gt;8</t>
  </si>
  <si>
    <t xml:space="preserve"> S&lt;=1, I=2, R &gt;=4</t>
  </si>
  <si>
    <t>Ceftazidime</t>
  </si>
  <si>
    <t>&lt;=0.25</t>
  </si>
  <si>
    <t xml:space="preserve"> S&lt;=4, I=8, R &gt;=16</t>
  </si>
  <si>
    <t>Ceftazidime-avibactam</t>
  </si>
  <si>
    <t xml:space="preserve"> S&lt;=8,R &gt;=16</t>
  </si>
  <si>
    <t>Cephalexin</t>
  </si>
  <si>
    <t xml:space="preserve"> &gt;128</t>
  </si>
  <si>
    <t>&gt;128</t>
  </si>
  <si>
    <t>S &lt;= 16; R&gt; 16</t>
  </si>
  <si>
    <t>Aztreonam</t>
  </si>
  <si>
    <t>&lt;=0.06</t>
  </si>
  <si>
    <t>Aztreonam-avibactam</t>
  </si>
  <si>
    <t>&lt;=0.03</t>
  </si>
  <si>
    <t>S &lt;= 4; R&gt; 4</t>
  </si>
  <si>
    <t>Cefepime</t>
  </si>
  <si>
    <t xml:space="preserve"> S&lt;=2, R &gt;=16</t>
  </si>
  <si>
    <t>Ceftolozane-tazobactam</t>
  </si>
  <si>
    <t>S &lt;= 8; R&gt; 8</t>
  </si>
  <si>
    <t>Ertapenem</t>
  </si>
  <si>
    <t xml:space="preserve"> S&lt;=0.5, I=1, R &gt;=2</t>
  </si>
  <si>
    <t>Imipenem</t>
  </si>
  <si>
    <t>Imipenem-relebactam</t>
  </si>
  <si>
    <t>Meropenem</t>
  </si>
  <si>
    <t>Meropenem-vaborbactam</t>
  </si>
  <si>
    <t>Fluoroquinolones</t>
  </si>
  <si>
    <t>Norfloxacin</t>
  </si>
  <si>
    <t xml:space="preserve"> &gt;2</t>
  </si>
  <si>
    <t>&gt;2</t>
  </si>
  <si>
    <t>Levofloxacin</t>
  </si>
  <si>
    <t>&gt;4</t>
  </si>
  <si>
    <t xml:space="preserve"> &gt;4</t>
  </si>
  <si>
    <t>Ciprofloxacin</t>
  </si>
  <si>
    <t xml:space="preserve"> S&lt;=0.25, I=0.5, R &gt;=1</t>
  </si>
  <si>
    <t>Delafloxacin</t>
  </si>
  <si>
    <t>S &lt;= 0,125; R&gt; 0,125</t>
  </si>
  <si>
    <t>Amikacin</t>
  </si>
  <si>
    <t>Gentamicin</t>
  </si>
  <si>
    <t>&lt;=1</t>
  </si>
  <si>
    <t xml:space="preserve"> S&lt;=2, I=4, R &gt;=8</t>
  </si>
  <si>
    <t>Tobramycin</t>
  </si>
  <si>
    <t>Streptomycin</t>
  </si>
  <si>
    <t>S &lt;= 8; R&gt; 16</t>
  </si>
  <si>
    <t>Apramycin</t>
  </si>
  <si>
    <t>Neomycin</t>
  </si>
  <si>
    <t>Cyclins</t>
  </si>
  <si>
    <t>Tetracycline</t>
  </si>
  <si>
    <t>Tigecycline</t>
  </si>
  <si>
    <t>&lt;= 0.25</t>
  </si>
  <si>
    <t>S &lt;= 0,5; R&gt; 0,5</t>
  </si>
  <si>
    <t>Eravacycline</t>
  </si>
  <si>
    <t>Amphenicols</t>
  </si>
  <si>
    <t>Chloramphenicol</t>
  </si>
  <si>
    <t>Florfenicol</t>
  </si>
  <si>
    <t>&lt;= 2</t>
  </si>
  <si>
    <t>no bp (Chloram)</t>
  </si>
  <si>
    <t>Miscellaneous</t>
  </si>
  <si>
    <t>Colistin</t>
  </si>
  <si>
    <t>I &lt;= 2; R&gt;= 4</t>
  </si>
  <si>
    <t>Fosfomycin</t>
  </si>
  <si>
    <t xml:space="preserve"> S&lt;=64, I=128, R &gt;=256</t>
  </si>
  <si>
    <t>Nitrofurantoin</t>
  </si>
  <si>
    <t>&lt;=32</t>
  </si>
  <si>
    <t xml:space="preserve"> S&lt;=32, I=64, R &gt;=128</t>
  </si>
  <si>
    <t>Trimethoprim</t>
  </si>
  <si>
    <t>S &lt;= 8; R&gt;= 16</t>
  </si>
  <si>
    <t>Sulfamethoxazole</t>
  </si>
  <si>
    <t xml:space="preserve"> &gt;512</t>
  </si>
  <si>
    <t>S &lt;= 64; R&gt; 256</t>
  </si>
  <si>
    <t>Trimethoprim-sulfadiazine</t>
  </si>
  <si>
    <t>S &lt;= 2; R&gt;= 4</t>
  </si>
  <si>
    <t>Aminoglycosides</t>
  </si>
  <si>
    <t>Cefiderocol</t>
  </si>
  <si>
    <r>
      <t xml:space="preserve">S6 Table. Antimicrobial resistance patterns of carbapenemase-producing </t>
    </r>
    <r>
      <rPr>
        <b/>
        <i/>
        <sz val="18"/>
        <color rgb="FF000000"/>
        <rFont val="Arial"/>
        <family val="2"/>
      </rPr>
      <t>Escherichia coli</t>
    </r>
    <r>
      <rPr>
        <b/>
        <sz val="18"/>
        <color rgb="FF000000"/>
        <rFont val="Arial"/>
        <family val="2"/>
      </rPr>
      <t xml:space="preserve"> isolates recovered in this study - (A) Broth microdilution results</t>
    </r>
  </si>
  <si>
    <r>
      <t xml:space="preserve">S6 Table. Antimicrobial resistance patterns of carbapenemase-producing </t>
    </r>
    <r>
      <rPr>
        <b/>
        <i/>
        <sz val="12"/>
        <color theme="1"/>
        <rFont val="Arial"/>
        <family val="2"/>
      </rPr>
      <t>Escherichia coli</t>
    </r>
    <r>
      <rPr>
        <b/>
        <sz val="12"/>
        <color theme="1"/>
        <rFont val="Arial"/>
        <family val="2"/>
      </rPr>
      <t xml:space="preserve"> isolates recovered in this study - (B) Disk diffusion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212529"/>
      <name val="Arial"/>
      <family val="2"/>
    </font>
    <font>
      <sz val="12"/>
      <color theme="1"/>
      <name val="Arial"/>
      <family val="2"/>
    </font>
    <font>
      <b/>
      <i/>
      <sz val="12"/>
      <color rgb="FF000000"/>
      <name val="Arial"/>
      <family val="2"/>
    </font>
    <font>
      <b/>
      <sz val="18"/>
      <color rgb="FF000000"/>
      <name val="Arial"/>
      <family val="2"/>
    </font>
    <font>
      <b/>
      <i/>
      <sz val="18"/>
      <color rgb="FF000000"/>
      <name val="Arial"/>
      <family val="2"/>
    </font>
    <font>
      <sz val="18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F2F2F2"/>
        <bgColor rgb="FFF2F2F2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4" fontId="4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4" borderId="14" xfId="0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0" fontId="4" fillId="3" borderId="12" xfId="0" applyFont="1" applyFill="1" applyBorder="1" applyAlignment="1">
      <alignment horizontal="center" vertical="center" wrapText="1"/>
    </xf>
    <xf numFmtId="0" fontId="4" fillId="3" borderId="13" xfId="0" applyFont="1" applyFill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4" borderId="12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44"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F2F2F2"/>
          <bgColor rgb="FFF2F2F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8ABEE-E770-47F8-9177-710CB4A03458}">
  <dimension ref="A1:BA43"/>
  <sheetViews>
    <sheetView zoomScale="59" zoomScaleNormal="59" workbookViewId="0">
      <selection sqref="A1:BA1"/>
    </sheetView>
  </sheetViews>
  <sheetFormatPr defaultColWidth="15.7109375" defaultRowHeight="15" x14ac:dyDescent="0.25"/>
  <cols>
    <col min="1" max="1" width="25.7109375" style="13" customWidth="1"/>
    <col min="2" max="2" width="30" style="13" customWidth="1"/>
    <col min="3" max="3" width="10.42578125" style="13" customWidth="1"/>
    <col min="4" max="4" width="10.140625" style="13" customWidth="1"/>
    <col min="5" max="5" width="11.140625" style="13" customWidth="1"/>
    <col min="6" max="6" width="11.5703125" style="13" customWidth="1"/>
    <col min="7" max="7" width="12.5703125" style="13" customWidth="1"/>
    <col min="8" max="8" width="10.85546875" style="13" customWidth="1"/>
    <col min="9" max="9" width="11.5703125" style="13" customWidth="1"/>
    <col min="10" max="11" width="11.140625" style="13" customWidth="1"/>
    <col min="12" max="12" width="11.5703125" style="13" customWidth="1"/>
    <col min="13" max="13" width="12.28515625" style="13" customWidth="1"/>
    <col min="14" max="14" width="11.85546875" style="13" customWidth="1"/>
    <col min="15" max="15" width="10.5703125" style="13" customWidth="1"/>
    <col min="16" max="17" width="11.85546875" style="13" customWidth="1"/>
    <col min="18" max="18" width="13.28515625" style="13" customWidth="1"/>
    <col min="19" max="21" width="11.42578125" style="13" customWidth="1"/>
    <col min="22" max="22" width="11.85546875" style="13" customWidth="1"/>
    <col min="23" max="23" width="10.7109375" style="13" customWidth="1"/>
    <col min="24" max="24" width="9.5703125" style="13" customWidth="1"/>
    <col min="25" max="25" width="10.85546875" style="13" customWidth="1"/>
    <col min="26" max="27" width="11.28515625" style="13" customWidth="1"/>
    <col min="28" max="29" width="9.140625" style="13" customWidth="1"/>
    <col min="30" max="30" width="10.28515625" style="13" customWidth="1"/>
    <col min="31" max="31" width="11.7109375" style="13" customWidth="1"/>
    <col min="32" max="32" width="11" style="13" customWidth="1"/>
    <col min="33" max="33" width="12.42578125" style="13" customWidth="1"/>
    <col min="34" max="34" width="11.5703125" style="13" customWidth="1"/>
    <col min="35" max="35" width="11.85546875" style="13" customWidth="1"/>
    <col min="36" max="52" width="15.7109375" style="13"/>
    <col min="53" max="53" width="23.42578125" style="13" customWidth="1"/>
    <col min="54" max="16384" width="15.7109375" style="13"/>
  </cols>
  <sheetData>
    <row r="1" spans="1:53" s="27" customFormat="1" ht="31.5" customHeight="1" x14ac:dyDescent="0.25">
      <c r="A1" s="29" t="s">
        <v>20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</row>
    <row r="2" spans="1:53" s="6" customFormat="1" ht="23.25" customHeight="1" x14ac:dyDescent="0.25">
      <c r="A2" s="30" t="s">
        <v>103</v>
      </c>
      <c r="B2" s="30"/>
      <c r="C2" s="31" t="s">
        <v>104</v>
      </c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3"/>
      <c r="BA2" s="30" t="s">
        <v>105</v>
      </c>
    </row>
    <row r="3" spans="1:53" s="5" customFormat="1" ht="15.75" x14ac:dyDescent="0.25">
      <c r="A3" s="30" t="s">
        <v>0</v>
      </c>
      <c r="B3" s="30"/>
      <c r="C3" s="1" t="s">
        <v>15</v>
      </c>
      <c r="D3" s="1" t="s">
        <v>22</v>
      </c>
      <c r="E3" s="1" t="s">
        <v>25</v>
      </c>
      <c r="F3" s="1" t="s">
        <v>27</v>
      </c>
      <c r="G3" s="1" t="s">
        <v>31</v>
      </c>
      <c r="H3" s="1" t="s">
        <v>32</v>
      </c>
      <c r="I3" s="1" t="s">
        <v>33</v>
      </c>
      <c r="J3" s="1" t="s">
        <v>35</v>
      </c>
      <c r="K3" s="1" t="s">
        <v>38</v>
      </c>
      <c r="L3" s="1" t="s">
        <v>41</v>
      </c>
      <c r="M3" s="1" t="s">
        <v>43</v>
      </c>
      <c r="N3" s="1" t="s">
        <v>44</v>
      </c>
      <c r="O3" s="1" t="s">
        <v>47</v>
      </c>
      <c r="P3" s="1" t="s">
        <v>49</v>
      </c>
      <c r="Q3" s="1" t="s">
        <v>51</v>
      </c>
      <c r="R3" s="1" t="s">
        <v>52</v>
      </c>
      <c r="S3" s="1" t="s">
        <v>54</v>
      </c>
      <c r="T3" s="1" t="s">
        <v>58</v>
      </c>
      <c r="U3" s="1" t="s">
        <v>61</v>
      </c>
      <c r="V3" s="1" t="s">
        <v>88</v>
      </c>
      <c r="W3" s="1" t="s">
        <v>90</v>
      </c>
      <c r="X3" s="1" t="s">
        <v>85</v>
      </c>
      <c r="Y3" s="1" t="s">
        <v>84</v>
      </c>
      <c r="Z3" s="1" t="s">
        <v>81</v>
      </c>
      <c r="AA3" s="1" t="s">
        <v>83</v>
      </c>
      <c r="AB3" s="1" t="s">
        <v>96</v>
      </c>
      <c r="AC3" s="1" t="s">
        <v>97</v>
      </c>
      <c r="AD3" s="1" t="s">
        <v>98</v>
      </c>
      <c r="AE3" s="1" t="s">
        <v>99</v>
      </c>
      <c r="AF3" s="1" t="s">
        <v>76</v>
      </c>
      <c r="AG3" s="1" t="s">
        <v>78</v>
      </c>
      <c r="AH3" s="1" t="s">
        <v>75</v>
      </c>
      <c r="AI3" s="1" t="s">
        <v>79</v>
      </c>
      <c r="AJ3" s="1" t="s">
        <v>87</v>
      </c>
      <c r="AK3" s="1" t="s">
        <v>89</v>
      </c>
      <c r="AL3" s="1" t="s">
        <v>69</v>
      </c>
      <c r="AM3" s="1" t="s">
        <v>86</v>
      </c>
      <c r="AN3" s="1" t="s">
        <v>101</v>
      </c>
      <c r="AO3" s="1" t="s">
        <v>102</v>
      </c>
      <c r="AP3" s="1" t="s">
        <v>72</v>
      </c>
      <c r="AQ3" s="1" t="s">
        <v>71</v>
      </c>
      <c r="AR3" s="1" t="s">
        <v>63</v>
      </c>
      <c r="AS3" s="1" t="s">
        <v>73</v>
      </c>
      <c r="AT3" s="1" t="s">
        <v>93</v>
      </c>
      <c r="AU3" s="1" t="s">
        <v>80</v>
      </c>
      <c r="AV3" s="1" t="s">
        <v>100</v>
      </c>
      <c r="AW3" s="1" t="s">
        <v>95</v>
      </c>
      <c r="AX3" s="1" t="s">
        <v>67</v>
      </c>
      <c r="AY3" s="1" t="s">
        <v>92</v>
      </c>
      <c r="AZ3" s="1" t="s">
        <v>74</v>
      </c>
      <c r="BA3" s="30"/>
    </row>
    <row r="4" spans="1:53" s="6" customFormat="1" ht="30" x14ac:dyDescent="0.25">
      <c r="A4" s="30" t="s">
        <v>106</v>
      </c>
      <c r="B4" s="30"/>
      <c r="C4" s="2" t="s">
        <v>107</v>
      </c>
      <c r="D4" s="2" t="s">
        <v>107</v>
      </c>
      <c r="E4" s="2" t="s">
        <v>107</v>
      </c>
      <c r="F4" s="2" t="s">
        <v>107</v>
      </c>
      <c r="G4" s="2" t="s">
        <v>107</v>
      </c>
      <c r="H4" s="2" t="s">
        <v>107</v>
      </c>
      <c r="I4" s="2" t="s">
        <v>107</v>
      </c>
      <c r="J4" s="2" t="s">
        <v>107</v>
      </c>
      <c r="K4" s="2" t="s">
        <v>107</v>
      </c>
      <c r="L4" s="2" t="s">
        <v>107</v>
      </c>
      <c r="M4" s="2" t="s">
        <v>107</v>
      </c>
      <c r="N4" s="2" t="s">
        <v>107</v>
      </c>
      <c r="O4" s="2" t="s">
        <v>107</v>
      </c>
      <c r="P4" s="2" t="s">
        <v>107</v>
      </c>
      <c r="Q4" s="2" t="s">
        <v>107</v>
      </c>
      <c r="R4" s="2" t="s">
        <v>107</v>
      </c>
      <c r="S4" s="2" t="s">
        <v>107</v>
      </c>
      <c r="T4" s="2" t="s">
        <v>108</v>
      </c>
      <c r="U4" s="2" t="s">
        <v>109</v>
      </c>
      <c r="V4" s="3" t="s">
        <v>107</v>
      </c>
      <c r="W4" s="3" t="s">
        <v>107</v>
      </c>
      <c r="X4" s="2" t="s">
        <v>107</v>
      </c>
      <c r="Y4" s="2" t="s">
        <v>107</v>
      </c>
      <c r="Z4" s="2" t="s">
        <v>107</v>
      </c>
      <c r="AA4" s="2" t="s">
        <v>107</v>
      </c>
      <c r="AB4" s="2" t="s">
        <v>109</v>
      </c>
      <c r="AC4" s="2" t="s">
        <v>110</v>
      </c>
      <c r="AD4" s="2" t="s">
        <v>111</v>
      </c>
      <c r="AE4" s="2" t="s">
        <v>107</v>
      </c>
      <c r="AF4" s="3" t="s">
        <v>107</v>
      </c>
      <c r="AG4" s="3" t="s">
        <v>107</v>
      </c>
      <c r="AH4" s="3" t="s">
        <v>107</v>
      </c>
      <c r="AI4" s="3" t="s">
        <v>107</v>
      </c>
      <c r="AJ4" s="3" t="s">
        <v>107</v>
      </c>
      <c r="AK4" s="3" t="s">
        <v>107</v>
      </c>
      <c r="AL4" s="3" t="s">
        <v>112</v>
      </c>
      <c r="AM4" s="3" t="s">
        <v>109</v>
      </c>
      <c r="AN4" s="3" t="s">
        <v>107</v>
      </c>
      <c r="AO4" s="3" t="s">
        <v>107</v>
      </c>
      <c r="AP4" s="3" t="s">
        <v>107</v>
      </c>
      <c r="AQ4" s="3" t="s">
        <v>107</v>
      </c>
      <c r="AR4" s="3" t="s">
        <v>107</v>
      </c>
      <c r="AS4" s="3" t="s">
        <v>107</v>
      </c>
      <c r="AT4" s="3" t="s">
        <v>109</v>
      </c>
      <c r="AU4" s="3" t="s">
        <v>107</v>
      </c>
      <c r="AV4" s="3" t="s">
        <v>107</v>
      </c>
      <c r="AW4" s="3" t="s">
        <v>109</v>
      </c>
      <c r="AX4" s="3" t="s">
        <v>107</v>
      </c>
      <c r="AY4" s="3" t="s">
        <v>107</v>
      </c>
      <c r="AZ4" s="3" t="s">
        <v>107</v>
      </c>
      <c r="BA4" s="30"/>
    </row>
    <row r="5" spans="1:53" s="6" customFormat="1" ht="25.5" customHeight="1" x14ac:dyDescent="0.25">
      <c r="A5" s="30" t="s">
        <v>113</v>
      </c>
      <c r="B5" s="30"/>
      <c r="C5" s="3">
        <v>617</v>
      </c>
      <c r="D5" s="3">
        <v>1284</v>
      </c>
      <c r="E5" s="3">
        <v>617</v>
      </c>
      <c r="F5" s="3">
        <v>5842</v>
      </c>
      <c r="G5" s="3">
        <v>5842</v>
      </c>
      <c r="H5" s="3">
        <v>5842</v>
      </c>
      <c r="I5" s="3">
        <v>617</v>
      </c>
      <c r="J5" s="3">
        <v>410</v>
      </c>
      <c r="K5" s="3">
        <v>361</v>
      </c>
      <c r="L5" s="3">
        <v>361</v>
      </c>
      <c r="M5" s="3">
        <v>648</v>
      </c>
      <c r="N5" s="3">
        <v>361</v>
      </c>
      <c r="O5" s="3">
        <v>617</v>
      </c>
      <c r="P5" s="3">
        <v>617</v>
      </c>
      <c r="Q5" s="3">
        <v>648</v>
      </c>
      <c r="R5" s="3">
        <v>361</v>
      </c>
      <c r="S5" s="3">
        <v>410</v>
      </c>
      <c r="T5" s="3">
        <v>10</v>
      </c>
      <c r="U5" s="3">
        <v>940</v>
      </c>
      <c r="V5" s="2">
        <v>361</v>
      </c>
      <c r="W5" s="2">
        <v>361</v>
      </c>
      <c r="X5" s="2">
        <v>648</v>
      </c>
      <c r="Y5" s="2">
        <v>648</v>
      </c>
      <c r="Z5" s="2">
        <v>648</v>
      </c>
      <c r="AA5" s="2">
        <v>648</v>
      </c>
      <c r="AB5" s="2">
        <v>410</v>
      </c>
      <c r="AC5" s="2">
        <v>410</v>
      </c>
      <c r="AD5" s="2">
        <v>410</v>
      </c>
      <c r="AE5" s="2">
        <v>410</v>
      </c>
      <c r="AF5" s="2">
        <v>617</v>
      </c>
      <c r="AG5" s="2">
        <v>617</v>
      </c>
      <c r="AH5" s="2">
        <v>617</v>
      </c>
      <c r="AI5" s="2">
        <v>617</v>
      </c>
      <c r="AJ5" s="3">
        <v>361</v>
      </c>
      <c r="AK5" s="3">
        <v>361</v>
      </c>
      <c r="AL5" s="3">
        <v>167</v>
      </c>
      <c r="AM5" s="3">
        <v>361</v>
      </c>
      <c r="AN5" s="3">
        <v>1284</v>
      </c>
      <c r="AO5" s="3">
        <v>1284</v>
      </c>
      <c r="AP5" s="3">
        <v>167</v>
      </c>
      <c r="AQ5" s="3">
        <v>167</v>
      </c>
      <c r="AR5" s="3">
        <v>167</v>
      </c>
      <c r="AS5" s="3">
        <v>167</v>
      </c>
      <c r="AT5" s="3">
        <v>410</v>
      </c>
      <c r="AU5" s="3">
        <v>648</v>
      </c>
      <c r="AV5" s="3">
        <v>1284</v>
      </c>
      <c r="AW5" s="3">
        <v>410</v>
      </c>
      <c r="AX5" s="3">
        <v>167</v>
      </c>
      <c r="AY5" s="3">
        <v>361</v>
      </c>
      <c r="AZ5" s="3">
        <v>167</v>
      </c>
      <c r="BA5" s="30"/>
    </row>
    <row r="6" spans="1:53" s="6" customFormat="1" ht="29.25" customHeight="1" x14ac:dyDescent="0.25">
      <c r="A6" s="30" t="s">
        <v>114</v>
      </c>
      <c r="B6" s="3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4"/>
      <c r="O6" s="10"/>
      <c r="P6" s="10"/>
      <c r="Q6" s="10"/>
      <c r="R6" s="10"/>
      <c r="S6" s="10"/>
      <c r="T6" s="10"/>
      <c r="U6" s="10"/>
      <c r="V6" s="15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BA6" s="10"/>
    </row>
    <row r="7" spans="1:53" s="6" customFormat="1" x14ac:dyDescent="0.25">
      <c r="A7" s="30" t="s">
        <v>115</v>
      </c>
      <c r="B7" s="6" t="s">
        <v>116</v>
      </c>
      <c r="C7" s="6">
        <f>8</f>
        <v>8</v>
      </c>
      <c r="D7" s="11" t="s">
        <v>117</v>
      </c>
      <c r="E7" s="6">
        <f>8</f>
        <v>8</v>
      </c>
      <c r="F7" s="11" t="s">
        <v>117</v>
      </c>
      <c r="G7" s="11" t="s">
        <v>117</v>
      </c>
      <c r="H7" s="11" t="s">
        <v>117</v>
      </c>
      <c r="I7" s="6" t="s">
        <v>118</v>
      </c>
      <c r="J7" s="12">
        <f>16</f>
        <v>16</v>
      </c>
      <c r="K7" s="6">
        <f>4</f>
        <v>4</v>
      </c>
      <c r="L7" s="11" t="s">
        <v>117</v>
      </c>
      <c r="M7" s="11" t="s">
        <v>117</v>
      </c>
      <c r="N7" s="6">
        <f>8</f>
        <v>8</v>
      </c>
      <c r="O7" s="12">
        <f>16</f>
        <v>16</v>
      </c>
      <c r="P7" s="6">
        <f>8</f>
        <v>8</v>
      </c>
      <c r="Q7" s="11" t="s">
        <v>117</v>
      </c>
      <c r="R7" s="11" t="s">
        <v>117</v>
      </c>
      <c r="S7" s="12">
        <f>16</f>
        <v>16</v>
      </c>
      <c r="T7" s="6">
        <f>8</f>
        <v>8</v>
      </c>
      <c r="U7" s="6">
        <f>4</f>
        <v>4</v>
      </c>
      <c r="V7" s="16" t="s">
        <v>119</v>
      </c>
      <c r="W7" s="12">
        <f>16</f>
        <v>16</v>
      </c>
      <c r="X7" s="6">
        <f>8</f>
        <v>8</v>
      </c>
      <c r="Y7" s="12">
        <f>16</f>
        <v>16</v>
      </c>
      <c r="Z7" s="12">
        <f>16</f>
        <v>16</v>
      </c>
      <c r="AA7" s="12">
        <f>16</f>
        <v>16</v>
      </c>
      <c r="AB7" s="6">
        <f>8</f>
        <v>8</v>
      </c>
      <c r="AC7" s="6">
        <f>4</f>
        <v>4</v>
      </c>
      <c r="AD7" s="12">
        <f>16</f>
        <v>16</v>
      </c>
      <c r="AE7" s="6">
        <f>8</f>
        <v>8</v>
      </c>
      <c r="AF7" s="12">
        <f>16</f>
        <v>16</v>
      </c>
      <c r="AG7" s="6">
        <f>8</f>
        <v>8</v>
      </c>
      <c r="AH7" s="6">
        <f>8</f>
        <v>8</v>
      </c>
      <c r="AI7" s="6">
        <f>8</f>
        <v>8</v>
      </c>
      <c r="AJ7" s="11" t="s">
        <v>117</v>
      </c>
      <c r="AK7" s="11" t="s">
        <v>117</v>
      </c>
      <c r="AL7" s="11" t="s">
        <v>117</v>
      </c>
      <c r="AM7" s="12">
        <v>16</v>
      </c>
      <c r="AN7" s="6">
        <v>4</v>
      </c>
      <c r="AO7" s="6">
        <v>4</v>
      </c>
      <c r="AP7" s="12">
        <v>16</v>
      </c>
      <c r="AQ7" s="12">
        <v>16</v>
      </c>
      <c r="AR7" s="6">
        <v>8</v>
      </c>
      <c r="AS7" s="11" t="s">
        <v>117</v>
      </c>
      <c r="AT7" s="11" t="s">
        <v>117</v>
      </c>
      <c r="AU7" s="12">
        <v>16</v>
      </c>
      <c r="AV7" s="6">
        <v>8</v>
      </c>
      <c r="AW7" s="6" t="s">
        <v>118</v>
      </c>
      <c r="AX7" s="11" t="s">
        <v>117</v>
      </c>
      <c r="AY7" s="11" t="s">
        <v>119</v>
      </c>
      <c r="AZ7" s="12">
        <v>16</v>
      </c>
      <c r="BA7" s="2" t="s">
        <v>120</v>
      </c>
    </row>
    <row r="8" spans="1:53" s="6" customFormat="1" x14ac:dyDescent="0.25">
      <c r="A8" s="30"/>
      <c r="B8" s="6" t="s">
        <v>121</v>
      </c>
      <c r="C8" s="11" t="s">
        <v>122</v>
      </c>
      <c r="D8" s="11" t="s">
        <v>122</v>
      </c>
      <c r="E8" s="11">
        <f>32</f>
        <v>32</v>
      </c>
      <c r="F8" s="11" t="s">
        <v>122</v>
      </c>
      <c r="G8" s="11" t="s">
        <v>122</v>
      </c>
      <c r="H8" s="11" t="s">
        <v>122</v>
      </c>
      <c r="I8" s="11">
        <v>32</v>
      </c>
      <c r="J8" s="11" t="s">
        <v>122</v>
      </c>
      <c r="K8" s="11" t="s">
        <v>122</v>
      </c>
      <c r="L8" s="11" t="s">
        <v>122</v>
      </c>
      <c r="M8" s="11" t="s">
        <v>122</v>
      </c>
      <c r="N8" s="11" t="s">
        <v>122</v>
      </c>
      <c r="O8" s="6" t="s">
        <v>123</v>
      </c>
      <c r="P8" s="11">
        <f>32</f>
        <v>32</v>
      </c>
      <c r="Q8" s="11" t="s">
        <v>122</v>
      </c>
      <c r="R8" s="11" t="s">
        <v>122</v>
      </c>
      <c r="S8" s="11" t="s">
        <v>122</v>
      </c>
      <c r="T8" s="6" t="s">
        <v>123</v>
      </c>
      <c r="U8" s="6" t="s">
        <v>123</v>
      </c>
      <c r="V8" s="16" t="s">
        <v>124</v>
      </c>
      <c r="W8" s="11">
        <f>32</f>
        <v>32</v>
      </c>
      <c r="X8" s="11" t="s">
        <v>124</v>
      </c>
      <c r="Y8" s="11" t="s">
        <v>124</v>
      </c>
      <c r="Z8" s="11" t="s">
        <v>124</v>
      </c>
      <c r="AA8" s="11" t="s">
        <v>124</v>
      </c>
      <c r="AB8" s="11" t="s">
        <v>124</v>
      </c>
      <c r="AC8" s="11">
        <f>32</f>
        <v>32</v>
      </c>
      <c r="AD8" s="11" t="s">
        <v>124</v>
      </c>
      <c r="AE8" s="11" t="s">
        <v>124</v>
      </c>
      <c r="AF8" s="11" t="s">
        <v>124</v>
      </c>
      <c r="AG8" s="11" t="s">
        <v>124</v>
      </c>
      <c r="AH8" s="11" t="s">
        <v>124</v>
      </c>
      <c r="AI8" s="11" t="s">
        <v>124</v>
      </c>
      <c r="AJ8" s="11" t="s">
        <v>122</v>
      </c>
      <c r="AK8" s="11" t="s">
        <v>122</v>
      </c>
      <c r="AL8" s="11" t="s">
        <v>122</v>
      </c>
      <c r="AM8" s="11" t="s">
        <v>122</v>
      </c>
      <c r="AN8" s="11" t="s">
        <v>122</v>
      </c>
      <c r="AO8" s="11" t="s">
        <v>122</v>
      </c>
      <c r="AP8" s="11" t="s">
        <v>122</v>
      </c>
      <c r="AQ8" s="11" t="s">
        <v>122</v>
      </c>
      <c r="AR8" s="11" t="s">
        <v>122</v>
      </c>
      <c r="AS8" s="11" t="s">
        <v>122</v>
      </c>
      <c r="AT8" s="11" t="s">
        <v>122</v>
      </c>
      <c r="AU8" s="11" t="s">
        <v>122</v>
      </c>
      <c r="AV8" s="11" t="s">
        <v>122</v>
      </c>
      <c r="AW8" s="11" t="s">
        <v>122</v>
      </c>
      <c r="AX8" s="11" t="s">
        <v>122</v>
      </c>
      <c r="AY8" s="11" t="s">
        <v>124</v>
      </c>
      <c r="AZ8" s="11" t="s">
        <v>122</v>
      </c>
      <c r="BA8" s="2" t="s">
        <v>120</v>
      </c>
    </row>
    <row r="9" spans="1:53" s="6" customFormat="1" x14ac:dyDescent="0.25">
      <c r="A9" s="30"/>
      <c r="B9" s="6" t="s">
        <v>125</v>
      </c>
      <c r="C9" s="11" t="s">
        <v>126</v>
      </c>
      <c r="D9" s="11" t="s">
        <v>126</v>
      </c>
      <c r="E9" s="11">
        <f>8</f>
        <v>8</v>
      </c>
      <c r="F9" s="11" t="s">
        <v>126</v>
      </c>
      <c r="G9" s="11" t="s">
        <v>126</v>
      </c>
      <c r="H9" s="11" t="s">
        <v>126</v>
      </c>
      <c r="I9" s="11">
        <v>8</v>
      </c>
      <c r="J9" s="11" t="s">
        <v>126</v>
      </c>
      <c r="K9" s="11" t="s">
        <v>126</v>
      </c>
      <c r="L9" s="11" t="s">
        <v>126</v>
      </c>
      <c r="M9" s="11" t="s">
        <v>126</v>
      </c>
      <c r="N9" s="11" t="s">
        <v>126</v>
      </c>
      <c r="O9" s="11" t="s">
        <v>126</v>
      </c>
      <c r="P9" s="11">
        <f>8</f>
        <v>8</v>
      </c>
      <c r="Q9" s="11" t="s">
        <v>126</v>
      </c>
      <c r="R9" s="11" t="s">
        <v>126</v>
      </c>
      <c r="S9" s="11" t="s">
        <v>126</v>
      </c>
      <c r="T9" s="11" t="s">
        <v>126</v>
      </c>
      <c r="U9" s="6" t="s">
        <v>127</v>
      </c>
      <c r="V9" s="16" t="s">
        <v>128</v>
      </c>
      <c r="W9" s="11">
        <f>8</f>
        <v>8</v>
      </c>
      <c r="X9" s="11" t="s">
        <v>128</v>
      </c>
      <c r="Y9" s="11" t="s">
        <v>128</v>
      </c>
      <c r="Z9" s="11" t="s">
        <v>128</v>
      </c>
      <c r="AA9" s="11" t="s">
        <v>128</v>
      </c>
      <c r="AB9" s="11" t="s">
        <v>128</v>
      </c>
      <c r="AC9" s="11">
        <f>8</f>
        <v>8</v>
      </c>
      <c r="AD9" s="11" t="s">
        <v>128</v>
      </c>
      <c r="AE9" s="11" t="s">
        <v>128</v>
      </c>
      <c r="AF9" s="11" t="s">
        <v>128</v>
      </c>
      <c r="AG9" s="11" t="s">
        <v>128</v>
      </c>
      <c r="AH9" s="11" t="s">
        <v>128</v>
      </c>
      <c r="AI9" s="11" t="s">
        <v>128</v>
      </c>
      <c r="AJ9" s="11" t="s">
        <v>126</v>
      </c>
      <c r="AK9" s="11" t="s">
        <v>126</v>
      </c>
      <c r="AL9" s="11" t="s">
        <v>126</v>
      </c>
      <c r="AM9" s="11" t="s">
        <v>126</v>
      </c>
      <c r="AN9" s="11" t="s">
        <v>126</v>
      </c>
      <c r="AO9" s="11" t="s">
        <v>126</v>
      </c>
      <c r="AP9" s="11" t="s">
        <v>126</v>
      </c>
      <c r="AQ9" s="11" t="s">
        <v>126</v>
      </c>
      <c r="AR9" s="11" t="s">
        <v>126</v>
      </c>
      <c r="AS9" s="11" t="s">
        <v>126</v>
      </c>
      <c r="AT9" s="11" t="s">
        <v>126</v>
      </c>
      <c r="AU9" s="11" t="s">
        <v>126</v>
      </c>
      <c r="AV9" s="11" t="s">
        <v>126</v>
      </c>
      <c r="AW9" s="11" t="s">
        <v>126</v>
      </c>
      <c r="AX9" s="11" t="s">
        <v>126</v>
      </c>
      <c r="AY9" s="11" t="s">
        <v>128</v>
      </c>
      <c r="AZ9" s="11" t="s">
        <v>126</v>
      </c>
      <c r="BA9" s="2" t="s">
        <v>129</v>
      </c>
    </row>
    <row r="10" spans="1:53" s="6" customFormat="1" x14ac:dyDescent="0.25">
      <c r="A10" s="30"/>
      <c r="B10" s="6" t="s">
        <v>130</v>
      </c>
      <c r="C10" s="11" t="s">
        <v>122</v>
      </c>
      <c r="D10" s="11" t="s">
        <v>122</v>
      </c>
      <c r="E10" s="11">
        <f>32</f>
        <v>32</v>
      </c>
      <c r="F10" s="11" t="s">
        <v>122</v>
      </c>
      <c r="G10" s="11" t="s">
        <v>122</v>
      </c>
      <c r="H10" s="11" t="s">
        <v>122</v>
      </c>
      <c r="I10" s="11">
        <v>32</v>
      </c>
      <c r="J10" s="11" t="s">
        <v>122</v>
      </c>
      <c r="K10" s="11" t="s">
        <v>122</v>
      </c>
      <c r="L10" s="11" t="s">
        <v>124</v>
      </c>
      <c r="M10" s="11" t="s">
        <v>122</v>
      </c>
      <c r="N10" s="11" t="s">
        <v>122</v>
      </c>
      <c r="O10" s="11" t="s">
        <v>122</v>
      </c>
      <c r="P10" s="11">
        <f>32</f>
        <v>32</v>
      </c>
      <c r="Q10" s="11" t="s">
        <v>122</v>
      </c>
      <c r="R10" s="11" t="s">
        <v>122</v>
      </c>
      <c r="S10" s="11" t="s">
        <v>122</v>
      </c>
      <c r="T10" s="6">
        <f>2</f>
        <v>2</v>
      </c>
      <c r="U10" s="6" t="s">
        <v>131</v>
      </c>
      <c r="V10" s="16" t="s">
        <v>124</v>
      </c>
      <c r="W10" s="11">
        <f>32</f>
        <v>32</v>
      </c>
      <c r="X10" s="11" t="s">
        <v>124</v>
      </c>
      <c r="Y10" s="11" t="s">
        <v>124</v>
      </c>
      <c r="Z10" s="11" t="s">
        <v>124</v>
      </c>
      <c r="AA10" s="11" t="s">
        <v>124</v>
      </c>
      <c r="AB10" s="11" t="s">
        <v>124</v>
      </c>
      <c r="AC10" s="11">
        <f>32</f>
        <v>32</v>
      </c>
      <c r="AD10" s="11" t="s">
        <v>124</v>
      </c>
      <c r="AE10" s="11" t="s">
        <v>124</v>
      </c>
      <c r="AF10" s="11" t="s">
        <v>124</v>
      </c>
      <c r="AG10" s="11" t="s">
        <v>124</v>
      </c>
      <c r="AH10" s="11" t="s">
        <v>124</v>
      </c>
      <c r="AI10" s="11" t="s">
        <v>124</v>
      </c>
      <c r="AJ10" s="11" t="s">
        <v>122</v>
      </c>
      <c r="AK10" s="11" t="s">
        <v>122</v>
      </c>
      <c r="AL10" s="11" t="s">
        <v>122</v>
      </c>
      <c r="AM10" s="11" t="s">
        <v>122</v>
      </c>
      <c r="AN10" s="11" t="s">
        <v>122</v>
      </c>
      <c r="AO10" s="11" t="s">
        <v>122</v>
      </c>
      <c r="AP10" s="11" t="s">
        <v>122</v>
      </c>
      <c r="AQ10" s="11" t="s">
        <v>122</v>
      </c>
      <c r="AR10" s="11" t="s">
        <v>122</v>
      </c>
      <c r="AS10" s="11" t="s">
        <v>122</v>
      </c>
      <c r="AT10" s="11" t="s">
        <v>122</v>
      </c>
      <c r="AU10" s="11" t="s">
        <v>122</v>
      </c>
      <c r="AV10" s="11" t="s">
        <v>122</v>
      </c>
      <c r="AW10" s="11" t="s">
        <v>122</v>
      </c>
      <c r="AX10" s="11" t="s">
        <v>122</v>
      </c>
      <c r="AY10" s="11" t="s">
        <v>124</v>
      </c>
      <c r="AZ10" s="11" t="s">
        <v>122</v>
      </c>
      <c r="BA10" s="2" t="s">
        <v>132</v>
      </c>
    </row>
    <row r="11" spans="1:53" s="6" customFormat="1" ht="27.75" customHeight="1" x14ac:dyDescent="0.25">
      <c r="A11" s="30"/>
      <c r="B11" s="6" t="s">
        <v>133</v>
      </c>
      <c r="C11" s="11" t="s">
        <v>122</v>
      </c>
      <c r="D11" s="11" t="s">
        <v>122</v>
      </c>
      <c r="E11" s="11">
        <f>32</f>
        <v>32</v>
      </c>
      <c r="F11" s="11" t="s">
        <v>122</v>
      </c>
      <c r="G11" s="11" t="s">
        <v>122</v>
      </c>
      <c r="H11" s="11" t="s">
        <v>122</v>
      </c>
      <c r="I11" s="11">
        <v>32</v>
      </c>
      <c r="J11" s="11" t="s">
        <v>122</v>
      </c>
      <c r="K11" s="6" t="s">
        <v>131</v>
      </c>
      <c r="L11" s="11" t="s">
        <v>124</v>
      </c>
      <c r="M11" s="11" t="s">
        <v>122</v>
      </c>
      <c r="N11" s="11" t="s">
        <v>122</v>
      </c>
      <c r="O11" s="11" t="s">
        <v>122</v>
      </c>
      <c r="P11" s="11">
        <f>32</f>
        <v>32</v>
      </c>
      <c r="Q11" s="11" t="s">
        <v>122</v>
      </c>
      <c r="R11" s="11" t="s">
        <v>122</v>
      </c>
      <c r="S11" s="11" t="s">
        <v>122</v>
      </c>
      <c r="T11" s="6" t="s">
        <v>131</v>
      </c>
      <c r="U11" s="6" t="s">
        <v>131</v>
      </c>
      <c r="V11" s="16" t="s">
        <v>124</v>
      </c>
      <c r="W11" s="11">
        <f>32</f>
        <v>32</v>
      </c>
      <c r="X11" s="11" t="s">
        <v>124</v>
      </c>
      <c r="Y11" s="11" t="s">
        <v>124</v>
      </c>
      <c r="Z11" s="11" t="s">
        <v>124</v>
      </c>
      <c r="AA11" s="11" t="s">
        <v>124</v>
      </c>
      <c r="AB11" s="6">
        <f>2</f>
        <v>2</v>
      </c>
      <c r="AC11" s="6">
        <f>1</f>
        <v>1</v>
      </c>
      <c r="AD11" s="6">
        <f>1</f>
        <v>1</v>
      </c>
      <c r="AE11" s="11" t="s">
        <v>124</v>
      </c>
      <c r="AF11" s="11" t="s">
        <v>124</v>
      </c>
      <c r="AG11" s="11" t="s">
        <v>124</v>
      </c>
      <c r="AH11" s="11" t="s">
        <v>124</v>
      </c>
      <c r="AI11" s="11" t="s">
        <v>124</v>
      </c>
      <c r="AJ11" s="11" t="s">
        <v>122</v>
      </c>
      <c r="AK11" s="11" t="s">
        <v>122</v>
      </c>
      <c r="AL11" s="11" t="s">
        <v>122</v>
      </c>
      <c r="AM11" s="6">
        <v>2</v>
      </c>
      <c r="AN11" s="11" t="s">
        <v>122</v>
      </c>
      <c r="AO11" s="11" t="s">
        <v>122</v>
      </c>
      <c r="AP11" s="11" t="s">
        <v>122</v>
      </c>
      <c r="AQ11" s="11" t="s">
        <v>122</v>
      </c>
      <c r="AR11" s="11" t="s">
        <v>122</v>
      </c>
      <c r="AS11" s="11" t="s">
        <v>122</v>
      </c>
      <c r="AT11" s="11" t="s">
        <v>122</v>
      </c>
      <c r="AU11" s="11" t="s">
        <v>122</v>
      </c>
      <c r="AV11" s="11" t="s">
        <v>122</v>
      </c>
      <c r="AW11" s="6">
        <v>1</v>
      </c>
      <c r="AX11" s="11" t="s">
        <v>122</v>
      </c>
      <c r="AY11" s="11" t="s">
        <v>124</v>
      </c>
      <c r="AZ11" s="6">
        <v>4</v>
      </c>
      <c r="BA11" s="2" t="s">
        <v>134</v>
      </c>
    </row>
    <row r="12" spans="1:53" s="6" customFormat="1" x14ac:dyDescent="0.25">
      <c r="A12" s="30"/>
      <c r="B12" s="6" t="s">
        <v>135</v>
      </c>
      <c r="C12" s="11" t="s">
        <v>136</v>
      </c>
      <c r="D12" s="11" t="s">
        <v>136</v>
      </c>
      <c r="E12" s="11">
        <f>128</f>
        <v>128</v>
      </c>
      <c r="F12" s="11" t="s">
        <v>136</v>
      </c>
      <c r="G12" s="11" t="s">
        <v>136</v>
      </c>
      <c r="H12" s="11" t="s">
        <v>136</v>
      </c>
      <c r="I12" s="11">
        <v>128</v>
      </c>
      <c r="J12" s="11" t="s">
        <v>136</v>
      </c>
      <c r="K12" s="11" t="s">
        <v>136</v>
      </c>
      <c r="L12" s="11" t="s">
        <v>137</v>
      </c>
      <c r="M12" s="11" t="s">
        <v>136</v>
      </c>
      <c r="N12" s="11" t="s">
        <v>136</v>
      </c>
      <c r="O12" s="11" t="s">
        <v>136</v>
      </c>
      <c r="P12" s="11">
        <f>128</f>
        <v>128</v>
      </c>
      <c r="Q12" s="11" t="s">
        <v>136</v>
      </c>
      <c r="R12" s="11" t="s">
        <v>136</v>
      </c>
      <c r="S12" s="11" t="s">
        <v>136</v>
      </c>
      <c r="T12" s="11">
        <f>32</f>
        <v>32</v>
      </c>
      <c r="U12" s="6">
        <f>8</f>
        <v>8</v>
      </c>
      <c r="V12" s="16" t="s">
        <v>137</v>
      </c>
      <c r="W12" s="11">
        <f>128</f>
        <v>128</v>
      </c>
      <c r="X12" s="11" t="s">
        <v>137</v>
      </c>
      <c r="Y12" s="11" t="s">
        <v>137</v>
      </c>
      <c r="Z12" s="11" t="s">
        <v>137</v>
      </c>
      <c r="AA12" s="11" t="s">
        <v>137</v>
      </c>
      <c r="AB12" s="11" t="s">
        <v>137</v>
      </c>
      <c r="AC12" s="11">
        <f>128</f>
        <v>128</v>
      </c>
      <c r="AD12" s="11" t="s">
        <v>137</v>
      </c>
      <c r="AE12" s="11" t="s">
        <v>137</v>
      </c>
      <c r="AF12" s="11" t="s">
        <v>137</v>
      </c>
      <c r="AG12" s="11" t="s">
        <v>137</v>
      </c>
      <c r="AH12" s="11" t="s">
        <v>137</v>
      </c>
      <c r="AI12" s="11" t="s">
        <v>137</v>
      </c>
      <c r="AJ12" s="11" t="s">
        <v>136</v>
      </c>
      <c r="AK12" s="11" t="s">
        <v>136</v>
      </c>
      <c r="AL12" s="11" t="s">
        <v>136</v>
      </c>
      <c r="AM12" s="11" t="s">
        <v>136</v>
      </c>
      <c r="AN12" s="11" t="s">
        <v>136</v>
      </c>
      <c r="AO12" s="11" t="s">
        <v>136</v>
      </c>
      <c r="AP12" s="11" t="s">
        <v>136</v>
      </c>
      <c r="AQ12" s="11" t="s">
        <v>136</v>
      </c>
      <c r="AR12" s="11" t="s">
        <v>136</v>
      </c>
      <c r="AS12" s="11" t="s">
        <v>136</v>
      </c>
      <c r="AT12" s="11" t="s">
        <v>136</v>
      </c>
      <c r="AU12" s="11" t="s">
        <v>136</v>
      </c>
      <c r="AV12" s="11" t="s">
        <v>136</v>
      </c>
      <c r="AW12" s="11" t="s">
        <v>136</v>
      </c>
      <c r="AX12" s="11" t="s">
        <v>136</v>
      </c>
      <c r="AY12" s="11" t="s">
        <v>123</v>
      </c>
      <c r="AZ12" s="11" t="s">
        <v>136</v>
      </c>
      <c r="BA12" s="2" t="s">
        <v>138</v>
      </c>
    </row>
    <row r="13" spans="1:53" s="6" customFormat="1" x14ac:dyDescent="0.25">
      <c r="A13" s="30"/>
      <c r="B13" s="6" t="s">
        <v>139</v>
      </c>
      <c r="C13" s="11">
        <f>16</f>
        <v>16</v>
      </c>
      <c r="D13" s="11">
        <f>16</f>
        <v>16</v>
      </c>
      <c r="E13" s="11">
        <f>16</f>
        <v>16</v>
      </c>
      <c r="F13" s="11" t="s">
        <v>117</v>
      </c>
      <c r="G13" s="11" t="s">
        <v>117</v>
      </c>
      <c r="H13" s="11" t="s">
        <v>117</v>
      </c>
      <c r="I13" s="11">
        <v>16</v>
      </c>
      <c r="J13" s="11" t="s">
        <v>117</v>
      </c>
      <c r="K13" s="11" t="s">
        <v>117</v>
      </c>
      <c r="L13" s="11" t="s">
        <v>119</v>
      </c>
      <c r="M13" s="11" t="s">
        <v>117</v>
      </c>
      <c r="N13" s="11" t="s">
        <v>117</v>
      </c>
      <c r="O13" s="11">
        <f>16</f>
        <v>16</v>
      </c>
      <c r="P13" s="11">
        <f>16</f>
        <v>16</v>
      </c>
      <c r="Q13" s="11" t="s">
        <v>117</v>
      </c>
      <c r="R13" s="11" t="s">
        <v>117</v>
      </c>
      <c r="S13" s="11" t="s">
        <v>117</v>
      </c>
      <c r="T13" s="12">
        <f>8</f>
        <v>8</v>
      </c>
      <c r="U13" s="6" t="s">
        <v>140</v>
      </c>
      <c r="V13" s="17">
        <f>2</f>
        <v>2</v>
      </c>
      <c r="W13" s="11">
        <f>16</f>
        <v>16</v>
      </c>
      <c r="X13" s="11" t="s">
        <v>119</v>
      </c>
      <c r="Y13" s="11" t="s">
        <v>119</v>
      </c>
      <c r="Z13" s="11" t="s">
        <v>119</v>
      </c>
      <c r="AA13" s="11" t="s">
        <v>119</v>
      </c>
      <c r="AB13" s="11" t="s">
        <v>119</v>
      </c>
      <c r="AC13" s="11">
        <f>16</f>
        <v>16</v>
      </c>
      <c r="AD13" s="11" t="s">
        <v>119</v>
      </c>
      <c r="AE13" s="6">
        <f>2</f>
        <v>2</v>
      </c>
      <c r="AF13" s="11" t="s">
        <v>119</v>
      </c>
      <c r="AG13" s="11" t="s">
        <v>119</v>
      </c>
      <c r="AH13" s="11" t="s">
        <v>119</v>
      </c>
      <c r="AI13" s="11" t="s">
        <v>119</v>
      </c>
      <c r="AJ13" s="11" t="s">
        <v>117</v>
      </c>
      <c r="AK13" s="11" t="s">
        <v>117</v>
      </c>
      <c r="AL13" s="6">
        <v>2</v>
      </c>
      <c r="AM13" s="11" t="s">
        <v>117</v>
      </c>
      <c r="AN13" s="11" t="s">
        <v>117</v>
      </c>
      <c r="AO13" s="11" t="s">
        <v>117</v>
      </c>
      <c r="AP13" s="11" t="s">
        <v>117</v>
      </c>
      <c r="AQ13" s="11" t="s">
        <v>117</v>
      </c>
      <c r="AR13" s="11" t="s">
        <v>117</v>
      </c>
      <c r="AS13" s="11" t="s">
        <v>117</v>
      </c>
      <c r="AT13" s="11" t="s">
        <v>117</v>
      </c>
      <c r="AU13" s="11" t="s">
        <v>117</v>
      </c>
      <c r="AV13" s="11" t="s">
        <v>117</v>
      </c>
      <c r="AW13" s="11" t="s">
        <v>117</v>
      </c>
      <c r="AX13" s="11" t="s">
        <v>117</v>
      </c>
      <c r="AY13" s="11" t="s">
        <v>119</v>
      </c>
      <c r="AZ13" s="11">
        <v>16</v>
      </c>
      <c r="BA13" s="2" t="s">
        <v>132</v>
      </c>
    </row>
    <row r="14" spans="1:53" s="6" customFormat="1" ht="25.5" customHeight="1" x14ac:dyDescent="0.25">
      <c r="A14" s="30"/>
      <c r="B14" s="6" t="s">
        <v>141</v>
      </c>
      <c r="C14" s="6">
        <f>0.5</f>
        <v>0.5</v>
      </c>
      <c r="D14" s="6">
        <f>2</f>
        <v>2</v>
      </c>
      <c r="E14" s="6">
        <f>0.25</f>
        <v>0.25</v>
      </c>
      <c r="F14" s="6">
        <f>4</f>
        <v>4</v>
      </c>
      <c r="G14" s="6">
        <f>4</f>
        <v>4</v>
      </c>
      <c r="H14" s="6">
        <f>4</f>
        <v>4</v>
      </c>
      <c r="I14" s="6">
        <v>1</v>
      </c>
      <c r="J14" s="6">
        <f xml:space="preserve"> 1</f>
        <v>1</v>
      </c>
      <c r="K14" s="6" t="s">
        <v>142</v>
      </c>
      <c r="L14" s="6">
        <v>1</v>
      </c>
      <c r="M14" s="6">
        <f>4</f>
        <v>4</v>
      </c>
      <c r="N14" s="6">
        <f>0.25</f>
        <v>0.25</v>
      </c>
      <c r="O14" s="6">
        <f>4</f>
        <v>4</v>
      </c>
      <c r="P14" s="6">
        <f>4</f>
        <v>4</v>
      </c>
      <c r="Q14" s="6">
        <f>0.5</f>
        <v>0.5</v>
      </c>
      <c r="R14" s="6">
        <f>4</f>
        <v>4</v>
      </c>
      <c r="S14" s="6">
        <f>0.5</f>
        <v>0.5</v>
      </c>
      <c r="T14" s="6" t="s">
        <v>142</v>
      </c>
      <c r="U14" s="6">
        <f>0.06</f>
        <v>0.06</v>
      </c>
      <c r="V14" s="17">
        <f>2</f>
        <v>2</v>
      </c>
      <c r="W14" s="6">
        <f>4</f>
        <v>4</v>
      </c>
      <c r="X14" s="6">
        <f>4</f>
        <v>4</v>
      </c>
      <c r="Y14" s="6">
        <f>4</f>
        <v>4</v>
      </c>
      <c r="Z14" s="6">
        <f>4</f>
        <v>4</v>
      </c>
      <c r="AA14" s="6">
        <f>4</f>
        <v>4</v>
      </c>
      <c r="AB14" s="6">
        <f>2</f>
        <v>2</v>
      </c>
      <c r="AC14" s="6">
        <f>1</f>
        <v>1</v>
      </c>
      <c r="AD14" s="6">
        <f>1</f>
        <v>1</v>
      </c>
      <c r="AE14" s="6">
        <f>1</f>
        <v>1</v>
      </c>
      <c r="AF14" s="6">
        <f>0.5</f>
        <v>0.5</v>
      </c>
      <c r="AG14" s="6">
        <f>0.06</f>
        <v>0.06</v>
      </c>
      <c r="AH14" s="6">
        <f>2</f>
        <v>2</v>
      </c>
      <c r="AI14" s="6">
        <f>1</f>
        <v>1</v>
      </c>
      <c r="AJ14" s="6">
        <v>4</v>
      </c>
      <c r="AK14" s="6">
        <v>4</v>
      </c>
      <c r="AL14" s="6">
        <v>1</v>
      </c>
      <c r="AM14" s="6">
        <v>4</v>
      </c>
      <c r="AN14" s="6">
        <v>1</v>
      </c>
      <c r="AO14" s="6">
        <v>1</v>
      </c>
      <c r="AP14" s="11">
        <v>8</v>
      </c>
      <c r="AQ14" s="11">
        <v>8</v>
      </c>
      <c r="AR14" s="6">
        <v>0.5</v>
      </c>
      <c r="AS14" s="11">
        <v>16</v>
      </c>
      <c r="AT14" s="11">
        <v>8</v>
      </c>
      <c r="AU14" s="6">
        <v>0.5</v>
      </c>
      <c r="AV14" s="6">
        <v>1</v>
      </c>
      <c r="AW14" s="6">
        <v>1</v>
      </c>
      <c r="AX14" s="6">
        <v>2</v>
      </c>
      <c r="AY14" s="11">
        <v>8</v>
      </c>
      <c r="AZ14" s="6">
        <v>4</v>
      </c>
      <c r="BA14" s="2" t="s">
        <v>143</v>
      </c>
    </row>
    <row r="15" spans="1:53" s="6" customFormat="1" x14ac:dyDescent="0.25">
      <c r="A15" s="30"/>
      <c r="B15" s="6" t="s">
        <v>144</v>
      </c>
      <c r="C15" s="11">
        <f>16</f>
        <v>16</v>
      </c>
      <c r="D15" s="11" t="s">
        <v>117</v>
      </c>
      <c r="E15" s="11">
        <f>16</f>
        <v>16</v>
      </c>
      <c r="F15" s="11" t="s">
        <v>117</v>
      </c>
      <c r="G15" s="11" t="s">
        <v>117</v>
      </c>
      <c r="H15" s="11" t="s">
        <v>117</v>
      </c>
      <c r="I15" s="11">
        <v>16</v>
      </c>
      <c r="J15" s="11" t="s">
        <v>117</v>
      </c>
      <c r="K15" s="11" t="s">
        <v>117</v>
      </c>
      <c r="L15" s="11" t="s">
        <v>119</v>
      </c>
      <c r="M15" s="11" t="s">
        <v>117</v>
      </c>
      <c r="N15" s="11" t="s">
        <v>117</v>
      </c>
      <c r="O15" s="11" t="s">
        <v>117</v>
      </c>
      <c r="P15" s="11">
        <f>16</f>
        <v>16</v>
      </c>
      <c r="Q15" s="11" t="s">
        <v>117</v>
      </c>
      <c r="R15" s="11" t="s">
        <v>117</v>
      </c>
      <c r="S15" s="11" t="s">
        <v>117</v>
      </c>
      <c r="T15" s="6">
        <f>2</f>
        <v>2</v>
      </c>
      <c r="U15" s="6" t="s">
        <v>127</v>
      </c>
      <c r="V15" s="16" t="s">
        <v>119</v>
      </c>
      <c r="W15" s="11" t="s">
        <v>119</v>
      </c>
      <c r="X15" s="11" t="s">
        <v>119</v>
      </c>
      <c r="Y15" s="11" t="s">
        <v>119</v>
      </c>
      <c r="Z15" s="11" t="s">
        <v>119</v>
      </c>
      <c r="AA15" s="11" t="s">
        <v>119</v>
      </c>
      <c r="AB15" s="11" t="s">
        <v>119</v>
      </c>
      <c r="AC15" s="11">
        <f>16</f>
        <v>16</v>
      </c>
      <c r="AD15" s="11" t="s">
        <v>119</v>
      </c>
      <c r="AE15" s="11" t="s">
        <v>119</v>
      </c>
      <c r="AF15" s="11" t="s">
        <v>119</v>
      </c>
      <c r="AG15" s="11" t="s">
        <v>119</v>
      </c>
      <c r="AH15" s="11" t="s">
        <v>119</v>
      </c>
      <c r="AI15" s="11" t="s">
        <v>119</v>
      </c>
      <c r="AJ15" s="11" t="s">
        <v>117</v>
      </c>
      <c r="AK15" s="11" t="s">
        <v>117</v>
      </c>
      <c r="AL15" s="11" t="s">
        <v>117</v>
      </c>
      <c r="AM15" s="11" t="s">
        <v>117</v>
      </c>
      <c r="AN15" s="11" t="s">
        <v>117</v>
      </c>
      <c r="AO15" s="11" t="s">
        <v>117</v>
      </c>
      <c r="AP15" s="11" t="s">
        <v>117</v>
      </c>
      <c r="AQ15" s="11" t="s">
        <v>117</v>
      </c>
      <c r="AR15" s="11" t="s">
        <v>117</v>
      </c>
      <c r="AS15" s="11" t="s">
        <v>117</v>
      </c>
      <c r="AT15" s="11" t="s">
        <v>117</v>
      </c>
      <c r="AU15" s="11" t="s">
        <v>117</v>
      </c>
      <c r="AV15" s="11" t="s">
        <v>117</v>
      </c>
      <c r="AW15" s="11" t="s">
        <v>117</v>
      </c>
      <c r="AX15" s="11" t="s">
        <v>117</v>
      </c>
      <c r="AY15" s="11" t="s">
        <v>119</v>
      </c>
      <c r="AZ15" s="11" t="s">
        <v>117</v>
      </c>
      <c r="BA15" s="2" t="s">
        <v>145</v>
      </c>
    </row>
    <row r="16" spans="1:53" s="6" customFormat="1" ht="27.75" customHeight="1" x14ac:dyDescent="0.25">
      <c r="A16" s="30"/>
      <c r="B16" s="6" t="s">
        <v>146</v>
      </c>
      <c r="C16" s="6" t="s">
        <v>119</v>
      </c>
      <c r="D16" s="11" t="s">
        <v>119</v>
      </c>
      <c r="E16" s="6">
        <v>16</v>
      </c>
      <c r="F16" s="11" t="s">
        <v>119</v>
      </c>
      <c r="G16" s="11" t="s">
        <v>119</v>
      </c>
      <c r="H16" s="11" t="s">
        <v>119</v>
      </c>
      <c r="I16" s="11">
        <v>16</v>
      </c>
      <c r="J16" s="11" t="s">
        <v>119</v>
      </c>
      <c r="K16" s="11" t="s">
        <v>119</v>
      </c>
      <c r="L16" s="11" t="s">
        <v>119</v>
      </c>
      <c r="M16" s="11" t="s">
        <v>119</v>
      </c>
      <c r="N16" s="11" t="s">
        <v>119</v>
      </c>
      <c r="O16" s="11" t="s">
        <v>119</v>
      </c>
      <c r="P16" s="11" t="s">
        <v>119</v>
      </c>
      <c r="Q16" s="11" t="s">
        <v>119</v>
      </c>
      <c r="R16" s="11" t="s">
        <v>119</v>
      </c>
      <c r="S16" s="11" t="s">
        <v>119</v>
      </c>
      <c r="T16" s="6">
        <v>4</v>
      </c>
      <c r="U16" s="6">
        <v>0.5</v>
      </c>
      <c r="V16" s="16" t="s">
        <v>119</v>
      </c>
      <c r="W16" s="11">
        <f>16</f>
        <v>16</v>
      </c>
      <c r="X16" s="11" t="s">
        <v>119</v>
      </c>
      <c r="Y16" s="11" t="s">
        <v>119</v>
      </c>
      <c r="Z16" s="11" t="s">
        <v>119</v>
      </c>
      <c r="AA16" s="11" t="s">
        <v>119</v>
      </c>
      <c r="AB16" s="11" t="s">
        <v>119</v>
      </c>
      <c r="AC16" s="11">
        <f>16</f>
        <v>16</v>
      </c>
      <c r="AD16" s="11" t="s">
        <v>119</v>
      </c>
      <c r="AE16" s="11" t="s">
        <v>119</v>
      </c>
      <c r="AF16" s="11" t="s">
        <v>119</v>
      </c>
      <c r="AG16" s="11" t="s">
        <v>119</v>
      </c>
      <c r="AH16" s="11" t="s">
        <v>119</v>
      </c>
      <c r="AI16" s="11" t="s">
        <v>119</v>
      </c>
      <c r="AJ16" s="11" t="s">
        <v>126</v>
      </c>
      <c r="AK16" s="11" t="s">
        <v>126</v>
      </c>
      <c r="AL16" s="11" t="s">
        <v>126</v>
      </c>
      <c r="AM16" s="11" t="s">
        <v>126</v>
      </c>
      <c r="AN16" s="11" t="s">
        <v>126</v>
      </c>
      <c r="AO16" s="11" t="s">
        <v>126</v>
      </c>
      <c r="AP16" s="11" t="s">
        <v>126</v>
      </c>
      <c r="AQ16" s="11" t="s">
        <v>126</v>
      </c>
      <c r="AR16" s="11" t="s">
        <v>126</v>
      </c>
      <c r="AS16" s="11" t="s">
        <v>126</v>
      </c>
      <c r="AT16" s="11" t="s">
        <v>126</v>
      </c>
      <c r="AU16" s="11" t="s">
        <v>126</v>
      </c>
      <c r="AV16" s="11" t="s">
        <v>126</v>
      </c>
      <c r="AW16" s="11" t="s">
        <v>126</v>
      </c>
      <c r="AX16" s="11" t="s">
        <v>126</v>
      </c>
      <c r="AY16" s="11" t="s">
        <v>119</v>
      </c>
      <c r="AZ16" s="11" t="s">
        <v>122</v>
      </c>
      <c r="BA16" s="2" t="s">
        <v>147</v>
      </c>
    </row>
    <row r="17" spans="1:53" s="6" customFormat="1" x14ac:dyDescent="0.25">
      <c r="A17" s="30"/>
      <c r="B17" s="6" t="s">
        <v>201</v>
      </c>
      <c r="C17" s="12">
        <v>8</v>
      </c>
      <c r="D17" s="12">
        <v>8</v>
      </c>
      <c r="E17" s="6">
        <v>4</v>
      </c>
      <c r="F17" s="6">
        <v>2</v>
      </c>
      <c r="G17" s="6">
        <v>4</v>
      </c>
      <c r="H17" s="6">
        <v>4</v>
      </c>
      <c r="I17" s="6">
        <v>4</v>
      </c>
      <c r="J17" s="12">
        <v>8</v>
      </c>
      <c r="K17" s="6">
        <v>4</v>
      </c>
      <c r="L17" s="12">
        <v>8</v>
      </c>
      <c r="M17" s="6">
        <v>2</v>
      </c>
      <c r="N17" s="6">
        <v>1</v>
      </c>
      <c r="O17" s="11">
        <v>16</v>
      </c>
      <c r="P17" s="11">
        <v>16</v>
      </c>
      <c r="Q17" s="6">
        <v>2</v>
      </c>
      <c r="R17" s="6">
        <v>2</v>
      </c>
      <c r="S17" s="12">
        <v>8</v>
      </c>
      <c r="T17" s="6">
        <v>0.5</v>
      </c>
      <c r="U17" s="6">
        <v>1</v>
      </c>
      <c r="V17" s="17">
        <v>4</v>
      </c>
      <c r="W17" s="6">
        <v>2</v>
      </c>
      <c r="X17" s="6">
        <v>2</v>
      </c>
      <c r="Y17" s="12">
        <f>8</f>
        <v>8</v>
      </c>
      <c r="Z17" s="6">
        <v>2</v>
      </c>
      <c r="AA17" s="6">
        <v>2</v>
      </c>
      <c r="AB17" s="6">
        <v>2</v>
      </c>
      <c r="AC17" s="6">
        <v>2</v>
      </c>
      <c r="AD17" s="6">
        <v>2</v>
      </c>
      <c r="AE17" s="6">
        <v>2</v>
      </c>
      <c r="AF17" s="6">
        <v>4</v>
      </c>
      <c r="AG17" s="12">
        <v>8</v>
      </c>
      <c r="AH17" s="6">
        <v>2</v>
      </c>
      <c r="AI17" s="6">
        <v>4</v>
      </c>
      <c r="AJ17" s="11">
        <v>16</v>
      </c>
      <c r="AK17" s="6">
        <v>2</v>
      </c>
      <c r="AL17" s="11" t="s">
        <v>124</v>
      </c>
      <c r="AM17" s="6">
        <v>2</v>
      </c>
      <c r="AN17" s="12">
        <v>8</v>
      </c>
      <c r="AO17" s="11" t="s">
        <v>124</v>
      </c>
      <c r="AP17" s="12">
        <v>8</v>
      </c>
      <c r="AQ17" s="12">
        <v>8</v>
      </c>
      <c r="AR17" s="12">
        <v>8</v>
      </c>
      <c r="AS17" s="12">
        <v>8</v>
      </c>
      <c r="AT17" s="6">
        <v>2</v>
      </c>
      <c r="AU17" s="6">
        <v>2</v>
      </c>
      <c r="AV17" s="6">
        <v>4</v>
      </c>
      <c r="AW17" s="6">
        <v>2</v>
      </c>
      <c r="AX17" s="12">
        <v>8</v>
      </c>
      <c r="AY17" s="6">
        <v>4</v>
      </c>
      <c r="AZ17" s="12">
        <v>8</v>
      </c>
      <c r="BA17" s="2" t="s">
        <v>132</v>
      </c>
    </row>
    <row r="18" spans="1:53" s="6" customFormat="1" x14ac:dyDescent="0.25">
      <c r="A18" s="30"/>
      <c r="B18" s="6" t="s">
        <v>148</v>
      </c>
      <c r="C18" s="11" t="s">
        <v>126</v>
      </c>
      <c r="D18" s="11" t="s">
        <v>126</v>
      </c>
      <c r="E18" s="11">
        <f>8</f>
        <v>8</v>
      </c>
      <c r="F18" s="11" t="s">
        <v>126</v>
      </c>
      <c r="G18" s="11" t="s">
        <v>126</v>
      </c>
      <c r="H18" s="11" t="s">
        <v>126</v>
      </c>
      <c r="I18" s="11">
        <v>8</v>
      </c>
      <c r="J18" s="11" t="s">
        <v>126</v>
      </c>
      <c r="K18" s="11">
        <f>8</f>
        <v>8</v>
      </c>
      <c r="L18" s="11" t="s">
        <v>128</v>
      </c>
      <c r="M18" s="11" t="s">
        <v>126</v>
      </c>
      <c r="N18" s="11" t="s">
        <v>126</v>
      </c>
      <c r="O18" s="11" t="s">
        <v>126</v>
      </c>
      <c r="P18" s="11">
        <f>8</f>
        <v>8</v>
      </c>
      <c r="Q18" s="11" t="s">
        <v>126</v>
      </c>
      <c r="R18" s="11" t="s">
        <v>126</v>
      </c>
      <c r="S18" s="11" t="s">
        <v>126</v>
      </c>
      <c r="T18" s="6">
        <f>0.5</f>
        <v>0.5</v>
      </c>
      <c r="U18" s="11">
        <f>2</f>
        <v>2</v>
      </c>
      <c r="V18" s="16" t="s">
        <v>128</v>
      </c>
      <c r="W18" s="11">
        <f>8</f>
        <v>8</v>
      </c>
      <c r="X18" s="11" t="s">
        <v>128</v>
      </c>
      <c r="Y18" s="11" t="s">
        <v>128</v>
      </c>
      <c r="Z18" s="11" t="s">
        <v>128</v>
      </c>
      <c r="AA18" s="11" t="s">
        <v>128</v>
      </c>
      <c r="AB18" s="11">
        <f>4</f>
        <v>4</v>
      </c>
      <c r="AC18" s="12">
        <f>2</f>
        <v>2</v>
      </c>
      <c r="AD18" s="12">
        <f>2</f>
        <v>2</v>
      </c>
      <c r="AE18" s="11">
        <f>8</f>
        <v>8</v>
      </c>
      <c r="AF18" s="11">
        <f>8</f>
        <v>8</v>
      </c>
      <c r="AG18" s="11">
        <f>8</f>
        <v>8</v>
      </c>
      <c r="AH18" s="11" t="s">
        <v>128</v>
      </c>
      <c r="AI18" s="11" t="s">
        <v>128</v>
      </c>
      <c r="AJ18" s="11" t="s">
        <v>126</v>
      </c>
      <c r="AK18" s="11" t="s">
        <v>126</v>
      </c>
      <c r="AL18" s="11" t="s">
        <v>126</v>
      </c>
      <c r="AM18" s="11">
        <v>8</v>
      </c>
      <c r="AN18" s="11" t="s">
        <v>126</v>
      </c>
      <c r="AO18" s="11" t="s">
        <v>126</v>
      </c>
      <c r="AP18" s="11" t="s">
        <v>126</v>
      </c>
      <c r="AQ18" s="11" t="s">
        <v>126</v>
      </c>
      <c r="AR18" s="11" t="s">
        <v>126</v>
      </c>
      <c r="AS18" s="11" t="s">
        <v>126</v>
      </c>
      <c r="AT18" s="11" t="s">
        <v>126</v>
      </c>
      <c r="AU18" s="11" t="s">
        <v>126</v>
      </c>
      <c r="AV18" s="11" t="s">
        <v>126</v>
      </c>
      <c r="AW18" s="11">
        <v>4</v>
      </c>
      <c r="AX18" s="11" t="s">
        <v>126</v>
      </c>
      <c r="AY18" s="11" t="s">
        <v>128</v>
      </c>
      <c r="AZ18" s="11" t="s">
        <v>126</v>
      </c>
      <c r="BA18" s="2" t="s">
        <v>149</v>
      </c>
    </row>
    <row r="19" spans="1:53" s="6" customFormat="1" x14ac:dyDescent="0.25">
      <c r="A19" s="30"/>
      <c r="B19" s="6" t="s">
        <v>150</v>
      </c>
      <c r="C19" s="11">
        <f>4</f>
        <v>4</v>
      </c>
      <c r="D19" s="11">
        <f>4</f>
        <v>4</v>
      </c>
      <c r="E19" s="11">
        <f>8</f>
        <v>8</v>
      </c>
      <c r="F19" s="11">
        <f>4</f>
        <v>4</v>
      </c>
      <c r="G19" s="11">
        <f>8</f>
        <v>8</v>
      </c>
      <c r="H19" s="11">
        <f>8</f>
        <v>8</v>
      </c>
      <c r="I19" s="11">
        <v>32</v>
      </c>
      <c r="J19" s="11">
        <f>8</f>
        <v>8</v>
      </c>
      <c r="K19" s="6">
        <f>0.5</f>
        <v>0.5</v>
      </c>
      <c r="L19" s="11">
        <v>8</v>
      </c>
      <c r="M19" s="11">
        <f>16</f>
        <v>16</v>
      </c>
      <c r="N19" s="12">
        <f>2</f>
        <v>2</v>
      </c>
      <c r="O19" s="11">
        <f>16</f>
        <v>16</v>
      </c>
      <c r="P19" s="11">
        <f>8</f>
        <v>8</v>
      </c>
      <c r="Q19" s="11">
        <f>4</f>
        <v>4</v>
      </c>
      <c r="R19" s="11">
        <f>16</f>
        <v>16</v>
      </c>
      <c r="S19" s="11">
        <f>16</f>
        <v>16</v>
      </c>
      <c r="T19" s="6">
        <f>0.25</f>
        <v>0.25</v>
      </c>
      <c r="U19" s="6">
        <f>0.5</f>
        <v>0.5</v>
      </c>
      <c r="V19" s="16">
        <f>16</f>
        <v>16</v>
      </c>
      <c r="W19" s="11">
        <f>4</f>
        <v>4</v>
      </c>
      <c r="X19" s="11">
        <f>4</f>
        <v>4</v>
      </c>
      <c r="Y19" s="11">
        <f>8</f>
        <v>8</v>
      </c>
      <c r="Z19" s="11">
        <f>8</f>
        <v>8</v>
      </c>
      <c r="AA19" s="11">
        <f>8</f>
        <v>8</v>
      </c>
      <c r="AB19" s="6">
        <f>1</f>
        <v>1</v>
      </c>
      <c r="AC19" s="6">
        <f>0.5</f>
        <v>0.5</v>
      </c>
      <c r="AD19" s="6">
        <f>0.5</f>
        <v>0.5</v>
      </c>
      <c r="AE19" s="11">
        <f>4</f>
        <v>4</v>
      </c>
      <c r="AF19" s="12">
        <f>2</f>
        <v>2</v>
      </c>
      <c r="AG19" s="11">
        <f>4</f>
        <v>4</v>
      </c>
      <c r="AH19" s="11">
        <f>4</f>
        <v>4</v>
      </c>
      <c r="AI19" s="11">
        <f>8</f>
        <v>8</v>
      </c>
      <c r="AJ19" s="11">
        <v>8</v>
      </c>
      <c r="AK19" s="11">
        <v>8</v>
      </c>
      <c r="AL19" s="11">
        <v>32</v>
      </c>
      <c r="AM19" s="6">
        <v>1</v>
      </c>
      <c r="AN19" s="11">
        <v>4</v>
      </c>
      <c r="AO19" s="11">
        <v>4</v>
      </c>
      <c r="AP19" s="11">
        <v>8</v>
      </c>
      <c r="AQ19" s="11">
        <v>8</v>
      </c>
      <c r="AR19" s="11">
        <v>8</v>
      </c>
      <c r="AS19" s="11">
        <v>32</v>
      </c>
      <c r="AT19" s="12">
        <v>2</v>
      </c>
      <c r="AU19" s="11">
        <v>16</v>
      </c>
      <c r="AV19" s="12">
        <v>2</v>
      </c>
      <c r="AW19" s="6">
        <v>1</v>
      </c>
      <c r="AX19" s="11">
        <v>8</v>
      </c>
      <c r="AY19" s="11">
        <v>8</v>
      </c>
      <c r="AZ19" s="11">
        <v>8</v>
      </c>
      <c r="BA19" s="2" t="s">
        <v>129</v>
      </c>
    </row>
    <row r="20" spans="1:53" s="6" customFormat="1" x14ac:dyDescent="0.25">
      <c r="A20" s="30"/>
      <c r="B20" s="6" t="s">
        <v>151</v>
      </c>
      <c r="C20" s="11">
        <f>4</f>
        <v>4</v>
      </c>
      <c r="D20" s="11">
        <f>4</f>
        <v>4</v>
      </c>
      <c r="E20" s="11">
        <f>8</f>
        <v>8</v>
      </c>
      <c r="F20" s="11">
        <f>8</f>
        <v>8</v>
      </c>
      <c r="G20" s="11">
        <f>8</f>
        <v>8</v>
      </c>
      <c r="H20" s="11">
        <f>8</f>
        <v>8</v>
      </c>
      <c r="I20" s="11">
        <v>16</v>
      </c>
      <c r="J20" s="11">
        <f>8</f>
        <v>8</v>
      </c>
      <c r="K20" s="6">
        <f>0.5</f>
        <v>0.5</v>
      </c>
      <c r="L20" s="11">
        <v>4</v>
      </c>
      <c r="M20" s="11" t="s">
        <v>117</v>
      </c>
      <c r="N20" s="11">
        <f>8</f>
        <v>8</v>
      </c>
      <c r="O20" s="11">
        <f>16</f>
        <v>16</v>
      </c>
      <c r="P20" s="11">
        <f>8</f>
        <v>8</v>
      </c>
      <c r="Q20" s="11">
        <f>8</f>
        <v>8</v>
      </c>
      <c r="R20" s="11">
        <f>16</f>
        <v>16</v>
      </c>
      <c r="S20" s="11">
        <f>16</f>
        <v>16</v>
      </c>
      <c r="T20" s="6">
        <f>0.25</f>
        <v>0.25</v>
      </c>
      <c r="U20" s="6">
        <f>0.25</f>
        <v>0.25</v>
      </c>
      <c r="V20" s="16">
        <f>16</f>
        <v>16</v>
      </c>
      <c r="W20" s="11">
        <f>8</f>
        <v>8</v>
      </c>
      <c r="X20" s="11">
        <f>8</f>
        <v>8</v>
      </c>
      <c r="Y20" s="11">
        <f>16</f>
        <v>16</v>
      </c>
      <c r="Z20" s="11">
        <f>4</f>
        <v>4</v>
      </c>
      <c r="AA20" s="11">
        <f>8</f>
        <v>8</v>
      </c>
      <c r="AB20" s="6">
        <f>0.5</f>
        <v>0.5</v>
      </c>
      <c r="AC20" s="6">
        <f>0.25</f>
        <v>0.25</v>
      </c>
      <c r="AD20" s="6">
        <f>0.5</f>
        <v>0.5</v>
      </c>
      <c r="AE20" s="11">
        <f>4</f>
        <v>4</v>
      </c>
      <c r="AF20" s="11">
        <f>4</f>
        <v>4</v>
      </c>
      <c r="AG20" s="11">
        <f>8</f>
        <v>8</v>
      </c>
      <c r="AH20" s="11">
        <f>4</f>
        <v>4</v>
      </c>
      <c r="AI20" s="11">
        <f>8</f>
        <v>8</v>
      </c>
      <c r="AJ20" s="11">
        <v>16</v>
      </c>
      <c r="AK20" s="11">
        <v>16</v>
      </c>
      <c r="AL20" s="11" t="s">
        <v>117</v>
      </c>
      <c r="AM20" s="6">
        <v>0.5</v>
      </c>
      <c r="AN20" s="12">
        <v>2</v>
      </c>
      <c r="AO20" s="12">
        <v>2</v>
      </c>
      <c r="AP20" s="11">
        <v>16</v>
      </c>
      <c r="AQ20" s="11">
        <v>16</v>
      </c>
      <c r="AR20" s="11">
        <v>8</v>
      </c>
      <c r="AS20" s="11" t="s">
        <v>117</v>
      </c>
      <c r="AT20" s="12">
        <v>2</v>
      </c>
      <c r="AU20" s="11">
        <v>16</v>
      </c>
      <c r="AV20" s="11">
        <v>8</v>
      </c>
      <c r="AW20" s="6">
        <v>0.5</v>
      </c>
      <c r="AX20" s="11">
        <v>8</v>
      </c>
      <c r="AY20" s="11">
        <v>8</v>
      </c>
      <c r="AZ20" s="11">
        <v>8</v>
      </c>
      <c r="BA20" s="2" t="s">
        <v>129</v>
      </c>
    </row>
    <row r="21" spans="1:53" s="6" customFormat="1" x14ac:dyDescent="0.25">
      <c r="A21" s="30"/>
      <c r="B21" s="6" t="s">
        <v>152</v>
      </c>
      <c r="C21" s="12">
        <f>2</f>
        <v>2</v>
      </c>
      <c r="D21" s="11">
        <f>8</f>
        <v>8</v>
      </c>
      <c r="E21" s="11">
        <f>16</f>
        <v>16</v>
      </c>
      <c r="F21" s="11">
        <f>16</f>
        <v>16</v>
      </c>
      <c r="G21" s="11">
        <f>16</f>
        <v>16</v>
      </c>
      <c r="H21" s="11">
        <f>16</f>
        <v>16</v>
      </c>
      <c r="I21" s="11">
        <v>4</v>
      </c>
      <c r="J21" s="11">
        <f>16</f>
        <v>16</v>
      </c>
      <c r="K21" s="12">
        <f>2</f>
        <v>2</v>
      </c>
      <c r="L21" s="11">
        <v>32</v>
      </c>
      <c r="M21" s="11">
        <f>32</f>
        <v>32</v>
      </c>
      <c r="N21" s="11">
        <f>8</f>
        <v>8</v>
      </c>
      <c r="O21" s="11" t="s">
        <v>122</v>
      </c>
      <c r="P21" s="11">
        <f>16</f>
        <v>16</v>
      </c>
      <c r="Q21" s="11">
        <f>16</f>
        <v>16</v>
      </c>
      <c r="R21" s="11" t="s">
        <v>122</v>
      </c>
      <c r="S21" s="11">
        <f>16</f>
        <v>16</v>
      </c>
      <c r="T21" s="6">
        <f>0.12</f>
        <v>0.12</v>
      </c>
      <c r="U21" s="6">
        <f>0.5</f>
        <v>0.5</v>
      </c>
      <c r="V21" s="16" t="s">
        <v>124</v>
      </c>
      <c r="W21" s="11">
        <f>8</f>
        <v>8</v>
      </c>
      <c r="X21" s="11">
        <f>16</f>
        <v>16</v>
      </c>
      <c r="Y21" s="11" t="s">
        <v>124</v>
      </c>
      <c r="Z21" s="11">
        <f>16</f>
        <v>16</v>
      </c>
      <c r="AA21" s="11" t="s">
        <v>124</v>
      </c>
      <c r="AB21" s="6">
        <f>0.5</f>
        <v>0.5</v>
      </c>
      <c r="AC21" s="6">
        <f>0.5</f>
        <v>0.5</v>
      </c>
      <c r="AD21" s="6">
        <f>0.5</f>
        <v>0.5</v>
      </c>
      <c r="AE21" s="12">
        <f>2</f>
        <v>2</v>
      </c>
      <c r="AF21" s="11">
        <f>4</f>
        <v>4</v>
      </c>
      <c r="AG21" s="11">
        <f>8</f>
        <v>8</v>
      </c>
      <c r="AH21" s="11">
        <f>4</f>
        <v>4</v>
      </c>
      <c r="AI21" s="11">
        <f>4</f>
        <v>4</v>
      </c>
      <c r="AJ21" s="11">
        <v>16</v>
      </c>
      <c r="AK21" s="11">
        <v>16</v>
      </c>
      <c r="AL21" s="11" t="s">
        <v>122</v>
      </c>
      <c r="AM21" s="12">
        <v>2</v>
      </c>
      <c r="AN21" s="11">
        <v>4</v>
      </c>
      <c r="AO21" s="11">
        <v>4</v>
      </c>
      <c r="AP21" s="11" t="s">
        <v>122</v>
      </c>
      <c r="AQ21" s="11" t="s">
        <v>122</v>
      </c>
      <c r="AR21" s="11">
        <v>32</v>
      </c>
      <c r="AS21" s="11">
        <v>32</v>
      </c>
      <c r="AT21" s="11">
        <v>8</v>
      </c>
      <c r="AU21" s="11">
        <v>32</v>
      </c>
      <c r="AV21" s="11">
        <v>8</v>
      </c>
      <c r="AW21" s="6">
        <v>1</v>
      </c>
      <c r="AX21" s="11">
        <v>32</v>
      </c>
      <c r="AY21" s="11">
        <v>32</v>
      </c>
      <c r="AZ21" s="11">
        <v>16</v>
      </c>
      <c r="BA21" s="2" t="s">
        <v>129</v>
      </c>
    </row>
    <row r="22" spans="1:53" s="6" customFormat="1" x14ac:dyDescent="0.25">
      <c r="A22" s="30"/>
      <c r="B22" s="19" t="s">
        <v>153</v>
      </c>
      <c r="C22" s="20">
        <f>2</f>
        <v>2</v>
      </c>
      <c r="D22" s="21">
        <f>8</f>
        <v>8</v>
      </c>
      <c r="E22" s="22">
        <f>16</f>
        <v>16</v>
      </c>
      <c r="F22" s="22">
        <f>16</f>
        <v>16</v>
      </c>
      <c r="G22" s="21">
        <f>8</f>
        <v>8</v>
      </c>
      <c r="H22" s="21">
        <f>8</f>
        <v>8</v>
      </c>
      <c r="I22" s="20">
        <v>4</v>
      </c>
      <c r="J22" s="22">
        <f>16</f>
        <v>16</v>
      </c>
      <c r="K22" s="20">
        <f>2</f>
        <v>2</v>
      </c>
      <c r="L22" s="22">
        <v>32</v>
      </c>
      <c r="M22" s="22">
        <f>32</f>
        <v>32</v>
      </c>
      <c r="N22" s="21">
        <f>8</f>
        <v>8</v>
      </c>
      <c r="O22" s="22" t="s">
        <v>122</v>
      </c>
      <c r="P22" s="22">
        <f>16</f>
        <v>16</v>
      </c>
      <c r="Q22" s="21">
        <f>8</f>
        <v>8</v>
      </c>
      <c r="R22" s="22" t="s">
        <v>122</v>
      </c>
      <c r="S22" s="22">
        <f>16</f>
        <v>16</v>
      </c>
      <c r="T22" s="20">
        <f>0.12</f>
        <v>0.12</v>
      </c>
      <c r="U22" s="20">
        <f>0.25</f>
        <v>0.25</v>
      </c>
      <c r="V22" s="23">
        <f>32</f>
        <v>32</v>
      </c>
      <c r="W22" s="22">
        <f>8</f>
        <v>8</v>
      </c>
      <c r="X22" s="22">
        <f>16</f>
        <v>16</v>
      </c>
      <c r="Y22" s="22">
        <f>32</f>
        <v>32</v>
      </c>
      <c r="Z22" s="22">
        <f>16</f>
        <v>16</v>
      </c>
      <c r="AA22" s="22">
        <f>32</f>
        <v>32</v>
      </c>
      <c r="AB22" s="20">
        <f>0.5</f>
        <v>0.5</v>
      </c>
      <c r="AC22" s="20">
        <f>0.25</f>
        <v>0.25</v>
      </c>
      <c r="AD22" s="20">
        <f>0.5</f>
        <v>0.5</v>
      </c>
      <c r="AE22" s="20">
        <f>2</f>
        <v>2</v>
      </c>
      <c r="AF22" s="20">
        <f>2</f>
        <v>2</v>
      </c>
      <c r="AG22" s="20">
        <f>4</f>
        <v>4</v>
      </c>
      <c r="AH22" s="20">
        <f>4</f>
        <v>4</v>
      </c>
      <c r="AI22" s="20">
        <f>4</f>
        <v>4</v>
      </c>
      <c r="AJ22" s="22">
        <v>32</v>
      </c>
      <c r="AK22" s="22">
        <v>32</v>
      </c>
      <c r="AL22" s="22" t="s">
        <v>122</v>
      </c>
      <c r="AM22" s="20">
        <v>4</v>
      </c>
      <c r="AN22" s="20">
        <v>4</v>
      </c>
      <c r="AO22" s="20">
        <v>4</v>
      </c>
      <c r="AP22" s="22">
        <v>32</v>
      </c>
      <c r="AQ22" s="22">
        <v>32</v>
      </c>
      <c r="AR22" s="22">
        <v>32</v>
      </c>
      <c r="AS22" s="22">
        <v>32</v>
      </c>
      <c r="AT22" s="20">
        <v>4</v>
      </c>
      <c r="AU22" s="22">
        <v>32</v>
      </c>
      <c r="AV22" s="20">
        <v>4</v>
      </c>
      <c r="AW22" s="20">
        <v>0.5</v>
      </c>
      <c r="AX22" s="22">
        <v>32</v>
      </c>
      <c r="AY22" s="22">
        <v>32</v>
      </c>
      <c r="AZ22" s="24">
        <v>32</v>
      </c>
      <c r="BA22" s="2" t="s">
        <v>132</v>
      </c>
    </row>
    <row r="23" spans="1:53" s="6" customFormat="1" x14ac:dyDescent="0.25">
      <c r="A23" s="30" t="s">
        <v>154</v>
      </c>
      <c r="B23" s="6" t="s">
        <v>155</v>
      </c>
      <c r="C23" s="6">
        <f>2</f>
        <v>2</v>
      </c>
      <c r="D23" s="11" t="s">
        <v>156</v>
      </c>
      <c r="E23" s="6">
        <f>2</f>
        <v>2</v>
      </c>
      <c r="F23" s="11" t="s">
        <v>156</v>
      </c>
      <c r="G23" s="6">
        <f>2</f>
        <v>2</v>
      </c>
      <c r="H23" s="11" t="s">
        <v>156</v>
      </c>
      <c r="I23" s="6">
        <v>2</v>
      </c>
      <c r="J23" s="11" t="s">
        <v>156</v>
      </c>
      <c r="K23" s="11" t="s">
        <v>156</v>
      </c>
      <c r="L23" s="11" t="s">
        <v>157</v>
      </c>
      <c r="M23" s="11" t="s">
        <v>156</v>
      </c>
      <c r="N23" s="11" t="s">
        <v>156</v>
      </c>
      <c r="O23" s="11" t="s">
        <v>156</v>
      </c>
      <c r="P23" s="6">
        <f>2</f>
        <v>2</v>
      </c>
      <c r="Q23" s="6">
        <f>2</f>
        <v>2</v>
      </c>
      <c r="R23" s="11" t="s">
        <v>156</v>
      </c>
      <c r="S23" s="11" t="s">
        <v>156</v>
      </c>
      <c r="T23" s="6">
        <f xml:space="preserve"> 1</f>
        <v>1</v>
      </c>
      <c r="U23" s="6">
        <f xml:space="preserve"> 1</f>
        <v>1</v>
      </c>
      <c r="V23" s="16" t="s">
        <v>157</v>
      </c>
      <c r="W23" s="11" t="s">
        <v>157</v>
      </c>
      <c r="X23" s="11" t="s">
        <v>157</v>
      </c>
      <c r="Y23" s="11" t="s">
        <v>157</v>
      </c>
      <c r="Z23" s="11" t="s">
        <v>157</v>
      </c>
      <c r="AA23" s="11" t="s">
        <v>157</v>
      </c>
      <c r="AB23" s="11" t="s">
        <v>157</v>
      </c>
      <c r="AC23" s="11">
        <f>2</f>
        <v>2</v>
      </c>
      <c r="AD23" s="11" t="s">
        <v>157</v>
      </c>
      <c r="AE23" s="11" t="s">
        <v>157</v>
      </c>
      <c r="AF23" s="11" t="s">
        <v>157</v>
      </c>
      <c r="AG23" s="11" t="s">
        <v>157</v>
      </c>
      <c r="AH23" s="11" t="s">
        <v>157</v>
      </c>
      <c r="AI23" s="11" t="s">
        <v>157</v>
      </c>
      <c r="AJ23" s="11" t="s">
        <v>156</v>
      </c>
      <c r="AK23" s="11" t="s">
        <v>156</v>
      </c>
      <c r="AL23" s="11" t="s">
        <v>156</v>
      </c>
      <c r="AM23" s="11" t="s">
        <v>156</v>
      </c>
      <c r="AN23" s="11" t="s">
        <v>156</v>
      </c>
      <c r="AO23" s="11" t="s">
        <v>156</v>
      </c>
      <c r="AP23" s="11" t="s">
        <v>156</v>
      </c>
      <c r="AQ23" s="11" t="s">
        <v>156</v>
      </c>
      <c r="AR23" s="11" t="s">
        <v>156</v>
      </c>
      <c r="AS23" s="11" t="s">
        <v>156</v>
      </c>
      <c r="AT23" s="11" t="s">
        <v>156</v>
      </c>
      <c r="AU23" s="11" t="s">
        <v>156</v>
      </c>
      <c r="AV23" s="11" t="s">
        <v>156</v>
      </c>
      <c r="AW23" s="11" t="s">
        <v>156</v>
      </c>
      <c r="AX23" s="11" t="s">
        <v>156</v>
      </c>
      <c r="AY23" s="11" t="s">
        <v>157</v>
      </c>
      <c r="AZ23" s="11" t="s">
        <v>156</v>
      </c>
      <c r="BA23" s="2" t="s">
        <v>132</v>
      </c>
    </row>
    <row r="24" spans="1:53" s="6" customFormat="1" x14ac:dyDescent="0.25">
      <c r="A24" s="30"/>
      <c r="B24" s="6" t="s">
        <v>158</v>
      </c>
      <c r="C24" s="11">
        <f>4</f>
        <v>4</v>
      </c>
      <c r="D24" s="11" t="s">
        <v>159</v>
      </c>
      <c r="E24" s="11">
        <f>4</f>
        <v>4</v>
      </c>
      <c r="F24" s="11" t="s">
        <v>159</v>
      </c>
      <c r="G24" s="11" t="s">
        <v>159</v>
      </c>
      <c r="H24" s="11" t="s">
        <v>159</v>
      </c>
      <c r="I24" s="11">
        <v>4</v>
      </c>
      <c r="J24" s="11" t="s">
        <v>159</v>
      </c>
      <c r="K24" s="11" t="s">
        <v>159</v>
      </c>
      <c r="L24" s="11" t="s">
        <v>159</v>
      </c>
      <c r="M24" s="11" t="s">
        <v>159</v>
      </c>
      <c r="N24" s="11" t="s">
        <v>159</v>
      </c>
      <c r="O24" s="11" t="s">
        <v>159</v>
      </c>
      <c r="P24" s="11">
        <f>4</f>
        <v>4</v>
      </c>
      <c r="Q24" s="11" t="s">
        <v>159</v>
      </c>
      <c r="R24" s="11" t="s">
        <v>159</v>
      </c>
      <c r="S24" s="11" t="s">
        <v>159</v>
      </c>
      <c r="T24" s="6">
        <f>0.5</f>
        <v>0.5</v>
      </c>
      <c r="U24" s="6">
        <f>0.25</f>
        <v>0.25</v>
      </c>
      <c r="V24" s="16" t="s">
        <v>159</v>
      </c>
      <c r="W24" s="11" t="s">
        <v>159</v>
      </c>
      <c r="X24" s="11" t="s">
        <v>159</v>
      </c>
      <c r="Y24" s="11" t="s">
        <v>159</v>
      </c>
      <c r="Z24" s="11" t="s">
        <v>159</v>
      </c>
      <c r="AA24" s="11" t="s">
        <v>159</v>
      </c>
      <c r="AB24" s="11" t="s">
        <v>159</v>
      </c>
      <c r="AC24" s="11">
        <f>4</f>
        <v>4</v>
      </c>
      <c r="AD24" s="11" t="s">
        <v>159</v>
      </c>
      <c r="AE24" s="11" t="s">
        <v>159</v>
      </c>
      <c r="AF24" s="11" t="s">
        <v>159</v>
      </c>
      <c r="AG24" s="11" t="s">
        <v>159</v>
      </c>
      <c r="AH24" s="11" t="s">
        <v>159</v>
      </c>
      <c r="AI24" s="11" t="s">
        <v>159</v>
      </c>
      <c r="AJ24" s="11" t="s">
        <v>160</v>
      </c>
      <c r="AK24" s="11" t="s">
        <v>160</v>
      </c>
      <c r="AL24" s="11" t="s">
        <v>160</v>
      </c>
      <c r="AM24" s="11" t="s">
        <v>160</v>
      </c>
      <c r="AN24" s="11" t="s">
        <v>160</v>
      </c>
      <c r="AO24" s="11" t="s">
        <v>160</v>
      </c>
      <c r="AP24" s="11" t="s">
        <v>160</v>
      </c>
      <c r="AQ24" s="11" t="s">
        <v>160</v>
      </c>
      <c r="AR24" s="11" t="s">
        <v>160</v>
      </c>
      <c r="AS24" s="11" t="s">
        <v>160</v>
      </c>
      <c r="AT24" s="11" t="s">
        <v>160</v>
      </c>
      <c r="AU24" s="11" t="s">
        <v>160</v>
      </c>
      <c r="AV24" s="11" t="s">
        <v>160</v>
      </c>
      <c r="AW24" s="11" t="s">
        <v>160</v>
      </c>
      <c r="AX24" s="11" t="s">
        <v>160</v>
      </c>
      <c r="AY24" s="11" t="s">
        <v>159</v>
      </c>
      <c r="AZ24" s="11" t="s">
        <v>160</v>
      </c>
      <c r="BA24" s="2" t="s">
        <v>149</v>
      </c>
    </row>
    <row r="25" spans="1:53" s="6" customFormat="1" ht="30" x14ac:dyDescent="0.25">
      <c r="A25" s="30"/>
      <c r="B25" s="6" t="s">
        <v>161</v>
      </c>
      <c r="C25" s="11">
        <f>2</f>
        <v>2</v>
      </c>
      <c r="D25" s="11" t="s">
        <v>156</v>
      </c>
      <c r="E25" s="11">
        <f>2</f>
        <v>2</v>
      </c>
      <c r="F25" s="11" t="s">
        <v>156</v>
      </c>
      <c r="G25" s="11" t="s">
        <v>156</v>
      </c>
      <c r="H25" s="11" t="s">
        <v>156</v>
      </c>
      <c r="I25" s="11">
        <v>2</v>
      </c>
      <c r="J25" s="11" t="s">
        <v>156</v>
      </c>
      <c r="K25" s="11" t="s">
        <v>156</v>
      </c>
      <c r="L25" s="11" t="s">
        <v>157</v>
      </c>
      <c r="M25" s="11" t="s">
        <v>156</v>
      </c>
      <c r="N25" s="11" t="s">
        <v>156</v>
      </c>
      <c r="O25" s="11" t="s">
        <v>156</v>
      </c>
      <c r="P25" s="11">
        <f>2</f>
        <v>2</v>
      </c>
      <c r="Q25" s="11" t="s">
        <v>156</v>
      </c>
      <c r="R25" s="11" t="s">
        <v>156</v>
      </c>
      <c r="S25" s="11" t="s">
        <v>156</v>
      </c>
      <c r="T25" s="12">
        <f>0.5</f>
        <v>0.5</v>
      </c>
      <c r="U25" s="6">
        <f>0.12</f>
        <v>0.12</v>
      </c>
      <c r="V25" s="16" t="s">
        <v>157</v>
      </c>
      <c r="W25" s="11" t="s">
        <v>159</v>
      </c>
      <c r="X25" s="11" t="s">
        <v>157</v>
      </c>
      <c r="Y25" s="11" t="s">
        <v>157</v>
      </c>
      <c r="Z25" s="11" t="s">
        <v>157</v>
      </c>
      <c r="AA25" s="11" t="s">
        <v>157</v>
      </c>
      <c r="AB25" s="11" t="s">
        <v>157</v>
      </c>
      <c r="AC25" s="11">
        <f>2</f>
        <v>2</v>
      </c>
      <c r="AD25" s="11" t="s">
        <v>157</v>
      </c>
      <c r="AE25" s="11" t="s">
        <v>157</v>
      </c>
      <c r="AF25" s="11" t="s">
        <v>157</v>
      </c>
      <c r="AG25" s="11" t="s">
        <v>157</v>
      </c>
      <c r="AH25" s="11" t="s">
        <v>157</v>
      </c>
      <c r="AI25" s="11" t="s">
        <v>157</v>
      </c>
      <c r="AJ25" s="11" t="s">
        <v>156</v>
      </c>
      <c r="AK25" s="11" t="s">
        <v>156</v>
      </c>
      <c r="AL25" s="11" t="s">
        <v>156</v>
      </c>
      <c r="AM25" s="11" t="s">
        <v>156</v>
      </c>
      <c r="AN25" s="11" t="s">
        <v>156</v>
      </c>
      <c r="AO25" s="11" t="s">
        <v>156</v>
      </c>
      <c r="AP25" s="11" t="s">
        <v>156</v>
      </c>
      <c r="AQ25" s="11" t="s">
        <v>156</v>
      </c>
      <c r="AR25" s="11" t="s">
        <v>156</v>
      </c>
      <c r="AS25" s="11" t="s">
        <v>156</v>
      </c>
      <c r="AT25" s="11" t="s">
        <v>156</v>
      </c>
      <c r="AU25" s="11" t="s">
        <v>156</v>
      </c>
      <c r="AV25" s="11" t="s">
        <v>156</v>
      </c>
      <c r="AW25" s="11" t="s">
        <v>156</v>
      </c>
      <c r="AX25" s="11" t="s">
        <v>156</v>
      </c>
      <c r="AY25" s="11" t="s">
        <v>157</v>
      </c>
      <c r="AZ25" s="11" t="s">
        <v>156</v>
      </c>
      <c r="BA25" s="2" t="s">
        <v>162</v>
      </c>
    </row>
    <row r="26" spans="1:53" s="6" customFormat="1" x14ac:dyDescent="0.25">
      <c r="A26" s="30"/>
      <c r="B26" s="19" t="s">
        <v>163</v>
      </c>
      <c r="C26" s="22">
        <f xml:space="preserve"> 1</f>
        <v>1</v>
      </c>
      <c r="D26" s="22" t="s">
        <v>156</v>
      </c>
      <c r="E26" s="22">
        <f>2</f>
        <v>2</v>
      </c>
      <c r="F26" s="22">
        <f>2</f>
        <v>2</v>
      </c>
      <c r="G26" s="22">
        <f>2</f>
        <v>2</v>
      </c>
      <c r="H26" s="22">
        <f>2</f>
        <v>2</v>
      </c>
      <c r="I26" s="22">
        <v>1</v>
      </c>
      <c r="J26" s="22">
        <f>2</f>
        <v>2</v>
      </c>
      <c r="K26" s="22" t="s">
        <v>156</v>
      </c>
      <c r="L26" s="22" t="s">
        <v>157</v>
      </c>
      <c r="M26" s="22" t="s">
        <v>156</v>
      </c>
      <c r="N26" s="22" t="s">
        <v>156</v>
      </c>
      <c r="O26" s="22" t="s">
        <v>156</v>
      </c>
      <c r="P26" s="22">
        <f>2</f>
        <v>2</v>
      </c>
      <c r="Q26" s="22">
        <f>2</f>
        <v>2</v>
      </c>
      <c r="R26" s="22" t="s">
        <v>156</v>
      </c>
      <c r="S26" s="22" t="s">
        <v>156</v>
      </c>
      <c r="T26" s="22">
        <f xml:space="preserve"> 1</f>
        <v>1</v>
      </c>
      <c r="U26" s="20">
        <f>0.06</f>
        <v>0.06</v>
      </c>
      <c r="V26" s="23" t="s">
        <v>157</v>
      </c>
      <c r="W26" s="22" t="s">
        <v>157</v>
      </c>
      <c r="X26" s="22" t="s">
        <v>157</v>
      </c>
      <c r="Y26" s="22" t="s">
        <v>157</v>
      </c>
      <c r="Z26" s="22" t="s">
        <v>157</v>
      </c>
      <c r="AA26" s="22" t="s">
        <v>157</v>
      </c>
      <c r="AB26" s="22" t="s">
        <v>157</v>
      </c>
      <c r="AC26" s="22">
        <f>2</f>
        <v>2</v>
      </c>
      <c r="AD26" s="22" t="s">
        <v>157</v>
      </c>
      <c r="AE26" s="22" t="s">
        <v>157</v>
      </c>
      <c r="AF26" s="22" t="s">
        <v>157</v>
      </c>
      <c r="AG26" s="22" t="s">
        <v>157</v>
      </c>
      <c r="AH26" s="22" t="s">
        <v>157</v>
      </c>
      <c r="AI26" s="22" t="s">
        <v>157</v>
      </c>
      <c r="AJ26" s="22" t="s">
        <v>156</v>
      </c>
      <c r="AK26" s="22" t="s">
        <v>156</v>
      </c>
      <c r="AL26" s="22" t="s">
        <v>156</v>
      </c>
      <c r="AM26" s="22" t="s">
        <v>156</v>
      </c>
      <c r="AN26" s="22">
        <v>2</v>
      </c>
      <c r="AO26" s="22">
        <v>2</v>
      </c>
      <c r="AP26" s="22" t="s">
        <v>156</v>
      </c>
      <c r="AQ26" s="22" t="s">
        <v>156</v>
      </c>
      <c r="AR26" s="22" t="s">
        <v>156</v>
      </c>
      <c r="AS26" s="22">
        <v>2</v>
      </c>
      <c r="AT26" s="22" t="s">
        <v>156</v>
      </c>
      <c r="AU26" s="22" t="s">
        <v>156</v>
      </c>
      <c r="AV26" s="22" t="s">
        <v>156</v>
      </c>
      <c r="AW26" s="22" t="s">
        <v>156</v>
      </c>
      <c r="AX26" s="22" t="s">
        <v>156</v>
      </c>
      <c r="AY26" s="22" t="s">
        <v>157</v>
      </c>
      <c r="AZ26" s="24">
        <v>2</v>
      </c>
      <c r="BA26" s="2" t="s">
        <v>164</v>
      </c>
    </row>
    <row r="27" spans="1:53" s="6" customFormat="1" ht="25.5" customHeight="1" x14ac:dyDescent="0.25">
      <c r="A27" s="30" t="s">
        <v>200</v>
      </c>
      <c r="B27" s="6" t="s">
        <v>165</v>
      </c>
      <c r="C27" s="6" t="s">
        <v>123</v>
      </c>
      <c r="D27" s="6" t="s">
        <v>123</v>
      </c>
      <c r="E27" s="6" t="s">
        <v>123</v>
      </c>
      <c r="F27" s="6" t="s">
        <v>123</v>
      </c>
      <c r="G27" s="6" t="s">
        <v>123</v>
      </c>
      <c r="H27" s="6" t="s">
        <v>123</v>
      </c>
      <c r="I27" s="6" t="s">
        <v>123</v>
      </c>
      <c r="J27" s="6" t="s">
        <v>123</v>
      </c>
      <c r="K27" s="6" t="s">
        <v>123</v>
      </c>
      <c r="L27" s="6" t="s">
        <v>123</v>
      </c>
      <c r="M27" s="6" t="s">
        <v>123</v>
      </c>
      <c r="N27" s="6" t="s">
        <v>123</v>
      </c>
      <c r="O27" s="6" t="s">
        <v>123</v>
      </c>
      <c r="P27" s="6" t="s">
        <v>123</v>
      </c>
      <c r="Q27" s="6" t="s">
        <v>123</v>
      </c>
      <c r="R27" s="6" t="s">
        <v>123</v>
      </c>
      <c r="S27" s="6" t="s">
        <v>123</v>
      </c>
      <c r="T27" s="6" t="s">
        <v>123</v>
      </c>
      <c r="U27" s="6" t="s">
        <v>123</v>
      </c>
      <c r="V27" s="17" t="s">
        <v>123</v>
      </c>
      <c r="W27" s="6" t="s">
        <v>123</v>
      </c>
      <c r="X27" s="6" t="s">
        <v>123</v>
      </c>
      <c r="Y27" s="6" t="s">
        <v>123</v>
      </c>
      <c r="Z27" s="6" t="s">
        <v>123</v>
      </c>
      <c r="AA27" s="6" t="s">
        <v>123</v>
      </c>
      <c r="AB27" s="6" t="s">
        <v>123</v>
      </c>
      <c r="AC27" s="6" t="s">
        <v>123</v>
      </c>
      <c r="AD27" s="6" t="s">
        <v>123</v>
      </c>
      <c r="AE27" s="6" t="s">
        <v>123</v>
      </c>
      <c r="AF27" s="6" t="s">
        <v>123</v>
      </c>
      <c r="AG27" s="6" t="s">
        <v>123</v>
      </c>
      <c r="AH27" s="6" t="s">
        <v>123</v>
      </c>
      <c r="AI27" s="6" t="s">
        <v>123</v>
      </c>
      <c r="AJ27" s="6" t="s">
        <v>123</v>
      </c>
      <c r="AK27" s="6" t="s">
        <v>123</v>
      </c>
      <c r="AL27" s="6" t="s">
        <v>123</v>
      </c>
      <c r="AM27" s="6" t="s">
        <v>123</v>
      </c>
      <c r="AN27" s="6" t="s">
        <v>123</v>
      </c>
      <c r="AO27" s="6" t="s">
        <v>123</v>
      </c>
      <c r="AP27" s="6" t="s">
        <v>123</v>
      </c>
      <c r="AQ27" s="6" t="s">
        <v>123</v>
      </c>
      <c r="AR27" s="6" t="s">
        <v>123</v>
      </c>
      <c r="AS27" s="6" t="s">
        <v>123</v>
      </c>
      <c r="AT27" s="6" t="s">
        <v>123</v>
      </c>
      <c r="AU27" s="6" t="s">
        <v>123</v>
      </c>
      <c r="AV27" s="6" t="s">
        <v>123</v>
      </c>
      <c r="AW27" s="6" t="s">
        <v>123</v>
      </c>
      <c r="AX27" s="11" t="s">
        <v>122</v>
      </c>
      <c r="AY27" s="11">
        <v>8</v>
      </c>
      <c r="AZ27" s="6" t="s">
        <v>123</v>
      </c>
      <c r="BA27" s="2" t="s">
        <v>147</v>
      </c>
    </row>
    <row r="28" spans="1:53" s="6" customFormat="1" x14ac:dyDescent="0.25">
      <c r="A28" s="30"/>
      <c r="B28" s="6" t="s">
        <v>166</v>
      </c>
      <c r="C28" s="6" t="s">
        <v>167</v>
      </c>
      <c r="D28" s="6" t="s">
        <v>167</v>
      </c>
      <c r="E28" s="6" t="s">
        <v>167</v>
      </c>
      <c r="F28" s="6" t="s">
        <v>167</v>
      </c>
      <c r="G28" s="6" t="s">
        <v>167</v>
      </c>
      <c r="H28" s="6">
        <f>2</f>
        <v>2</v>
      </c>
      <c r="I28" s="6" t="s">
        <v>167</v>
      </c>
      <c r="J28" s="6" t="s">
        <v>167</v>
      </c>
      <c r="K28" s="11" t="s">
        <v>126</v>
      </c>
      <c r="L28" s="11">
        <v>8</v>
      </c>
      <c r="M28" s="6" t="s">
        <v>167</v>
      </c>
      <c r="N28" s="6" t="s">
        <v>167</v>
      </c>
      <c r="O28" s="6" t="s">
        <v>167</v>
      </c>
      <c r="P28" s="6" t="s">
        <v>167</v>
      </c>
      <c r="Q28" s="12">
        <f>4</f>
        <v>4</v>
      </c>
      <c r="R28" s="6" t="s">
        <v>167</v>
      </c>
      <c r="S28" s="6" t="s">
        <v>167</v>
      </c>
      <c r="T28" s="6" t="s">
        <v>167</v>
      </c>
      <c r="U28" s="6" t="s">
        <v>167</v>
      </c>
      <c r="V28" s="17" t="s">
        <v>167</v>
      </c>
      <c r="W28" s="11" t="s">
        <v>128</v>
      </c>
      <c r="X28" s="11" t="s">
        <v>128</v>
      </c>
      <c r="Y28" s="11" t="s">
        <v>128</v>
      </c>
      <c r="Z28" s="6" t="s">
        <v>128</v>
      </c>
      <c r="AA28" s="11" t="s">
        <v>128</v>
      </c>
      <c r="AB28" s="6" t="s">
        <v>167</v>
      </c>
      <c r="AC28" s="6" t="s">
        <v>167</v>
      </c>
      <c r="AD28" s="11" t="s">
        <v>128</v>
      </c>
      <c r="AE28" s="6" t="s">
        <v>167</v>
      </c>
      <c r="AF28" s="6" t="s">
        <v>167</v>
      </c>
      <c r="AG28" s="6" t="s">
        <v>167</v>
      </c>
      <c r="AH28" s="6" t="s">
        <v>167</v>
      </c>
      <c r="AI28" s="6" t="s">
        <v>167</v>
      </c>
      <c r="AJ28" s="6" t="s">
        <v>167</v>
      </c>
      <c r="AK28" s="6" t="s">
        <v>167</v>
      </c>
      <c r="AL28" s="6" t="s">
        <v>167</v>
      </c>
      <c r="AM28" s="6" t="s">
        <v>167</v>
      </c>
      <c r="AN28" s="11" t="s">
        <v>126</v>
      </c>
      <c r="AO28" s="11" t="s">
        <v>126</v>
      </c>
      <c r="AP28" s="6" t="s">
        <v>167</v>
      </c>
      <c r="AQ28" s="6" t="s">
        <v>167</v>
      </c>
      <c r="AR28" s="6" t="s">
        <v>167</v>
      </c>
      <c r="AS28" s="6" t="s">
        <v>167</v>
      </c>
      <c r="AT28" s="11" t="s">
        <v>126</v>
      </c>
      <c r="AU28" s="11" t="s">
        <v>126</v>
      </c>
      <c r="AV28" s="11" t="s">
        <v>126</v>
      </c>
      <c r="AW28" s="6" t="s">
        <v>167</v>
      </c>
      <c r="AX28" s="11" t="s">
        <v>126</v>
      </c>
      <c r="AY28" s="11">
        <v>2</v>
      </c>
      <c r="AZ28" s="6" t="s">
        <v>167</v>
      </c>
      <c r="BA28" s="2" t="s">
        <v>168</v>
      </c>
    </row>
    <row r="29" spans="1:53" s="6" customFormat="1" x14ac:dyDescent="0.25">
      <c r="A29" s="30"/>
      <c r="B29" s="6" t="s">
        <v>169</v>
      </c>
      <c r="C29" s="6" t="s">
        <v>167</v>
      </c>
      <c r="D29" s="6" t="s">
        <v>167</v>
      </c>
      <c r="E29" s="6" t="s">
        <v>167</v>
      </c>
      <c r="F29" s="6" t="s">
        <v>167</v>
      </c>
      <c r="G29" s="6" t="s">
        <v>167</v>
      </c>
      <c r="H29" s="6" t="s">
        <v>167</v>
      </c>
      <c r="I29" s="6">
        <v>1</v>
      </c>
      <c r="J29" s="11">
        <f>8</f>
        <v>8</v>
      </c>
      <c r="K29" s="6" t="s">
        <v>167</v>
      </c>
      <c r="L29" s="12">
        <v>4</v>
      </c>
      <c r="M29" s="6" t="s">
        <v>167</v>
      </c>
      <c r="N29" s="6" t="s">
        <v>167</v>
      </c>
      <c r="O29" s="6" t="s">
        <v>167</v>
      </c>
      <c r="P29" s="6" t="s">
        <v>167</v>
      </c>
      <c r="Q29" s="6" t="s">
        <v>167</v>
      </c>
      <c r="R29" s="6" t="s">
        <v>167</v>
      </c>
      <c r="S29" s="11">
        <f>8</f>
        <v>8</v>
      </c>
      <c r="T29" s="6" t="s">
        <v>167</v>
      </c>
      <c r="U29" s="6" t="s">
        <v>167</v>
      </c>
      <c r="V29" s="17" t="s">
        <v>167</v>
      </c>
      <c r="W29" s="11" t="s">
        <v>128</v>
      </c>
      <c r="X29" s="11" t="s">
        <v>128</v>
      </c>
      <c r="Y29" s="11" t="s">
        <v>128</v>
      </c>
      <c r="Z29" s="11" t="s">
        <v>128</v>
      </c>
      <c r="AA29" s="11" t="s">
        <v>128</v>
      </c>
      <c r="AB29" s="11" t="s">
        <v>128</v>
      </c>
      <c r="AC29" s="11">
        <f>8</f>
        <v>8</v>
      </c>
      <c r="AD29" s="11" t="s">
        <v>128</v>
      </c>
      <c r="AE29" s="6" t="s">
        <v>167</v>
      </c>
      <c r="AF29" s="6" t="s">
        <v>167</v>
      </c>
      <c r="AG29" s="6" t="s">
        <v>167</v>
      </c>
      <c r="AH29" s="6" t="s">
        <v>167</v>
      </c>
      <c r="AI29" s="6" t="s">
        <v>167</v>
      </c>
      <c r="AJ29" s="6" t="s">
        <v>167</v>
      </c>
      <c r="AK29" s="6" t="s">
        <v>167</v>
      </c>
      <c r="AL29" s="6" t="s">
        <v>167</v>
      </c>
      <c r="AM29" s="6" t="s">
        <v>167</v>
      </c>
      <c r="AN29" s="11">
        <v>8</v>
      </c>
      <c r="AO29" s="11">
        <v>8</v>
      </c>
      <c r="AP29" s="6" t="s">
        <v>167</v>
      </c>
      <c r="AQ29" s="6" t="s">
        <v>167</v>
      </c>
      <c r="AR29" s="11" t="s">
        <v>126</v>
      </c>
      <c r="AS29" s="6" t="s">
        <v>167</v>
      </c>
      <c r="AT29" s="11" t="s">
        <v>126</v>
      </c>
      <c r="AU29" s="11" t="s">
        <v>126</v>
      </c>
      <c r="AV29" s="11" t="s">
        <v>126</v>
      </c>
      <c r="AW29" s="11" t="s">
        <v>126</v>
      </c>
      <c r="AX29" s="11" t="s">
        <v>126</v>
      </c>
      <c r="AY29" s="11">
        <v>2</v>
      </c>
      <c r="AZ29" s="6" t="s">
        <v>167</v>
      </c>
      <c r="BA29" s="2" t="s">
        <v>168</v>
      </c>
    </row>
    <row r="30" spans="1:53" s="6" customFormat="1" ht="24" customHeight="1" x14ac:dyDescent="0.25">
      <c r="A30" s="30"/>
      <c r="B30" s="6" t="s">
        <v>170</v>
      </c>
      <c r="C30" s="11">
        <f>16</f>
        <v>16</v>
      </c>
      <c r="D30" s="6" t="s">
        <v>123</v>
      </c>
      <c r="E30" s="11">
        <f>32</f>
        <v>32</v>
      </c>
      <c r="F30" s="11">
        <f>16</f>
        <v>16</v>
      </c>
      <c r="G30" s="11">
        <f>32</f>
        <v>32</v>
      </c>
      <c r="H30" s="11">
        <f>32</f>
        <v>32</v>
      </c>
      <c r="I30" s="6">
        <v>8</v>
      </c>
      <c r="J30" s="6">
        <f>8</f>
        <v>8</v>
      </c>
      <c r="K30" s="11" t="s">
        <v>122</v>
      </c>
      <c r="L30" s="11" t="s">
        <v>124</v>
      </c>
      <c r="M30" s="11">
        <f>32</f>
        <v>32</v>
      </c>
      <c r="N30" s="11">
        <f>16</f>
        <v>16</v>
      </c>
      <c r="O30" s="11">
        <f>16</f>
        <v>16</v>
      </c>
      <c r="P30" s="6">
        <f>8</f>
        <v>8</v>
      </c>
      <c r="Q30" s="6" t="s">
        <v>123</v>
      </c>
      <c r="R30" s="11">
        <f>16</f>
        <v>16</v>
      </c>
      <c r="S30" s="6">
        <f>8</f>
        <v>8</v>
      </c>
      <c r="T30" s="6" t="s">
        <v>123</v>
      </c>
      <c r="U30" s="11">
        <f>16</f>
        <v>16</v>
      </c>
      <c r="V30" s="16">
        <f>32</f>
        <v>32</v>
      </c>
      <c r="W30" s="11">
        <v>32</v>
      </c>
      <c r="X30" s="11">
        <f>16</f>
        <v>16</v>
      </c>
      <c r="Y30" s="11">
        <f>16</f>
        <v>16</v>
      </c>
      <c r="Z30" s="11">
        <f>16</f>
        <v>16</v>
      </c>
      <c r="AA30" s="11">
        <f>32</f>
        <v>32</v>
      </c>
      <c r="AB30" s="6" t="s">
        <v>123</v>
      </c>
      <c r="AC30" s="6" t="s">
        <v>123</v>
      </c>
      <c r="AD30" s="11" t="s">
        <v>124</v>
      </c>
      <c r="AE30" s="6">
        <f>8</f>
        <v>8</v>
      </c>
      <c r="AF30" s="6" t="s">
        <v>123</v>
      </c>
      <c r="AG30" s="6">
        <f>8</f>
        <v>8</v>
      </c>
      <c r="AH30" s="11">
        <f>16</f>
        <v>16</v>
      </c>
      <c r="AI30" s="6">
        <f>8</f>
        <v>8</v>
      </c>
      <c r="AJ30" s="11">
        <v>16</v>
      </c>
      <c r="AK30" s="11">
        <v>16</v>
      </c>
      <c r="AL30" s="11" t="s">
        <v>122</v>
      </c>
      <c r="AM30" s="11">
        <v>32</v>
      </c>
      <c r="AN30" s="6" t="s">
        <v>123</v>
      </c>
      <c r="AO30" s="6" t="s">
        <v>123</v>
      </c>
      <c r="AP30" s="6">
        <v>8</v>
      </c>
      <c r="AQ30" s="6">
        <v>8</v>
      </c>
      <c r="AR30" s="6">
        <v>8</v>
      </c>
      <c r="AS30" s="6" t="s">
        <v>123</v>
      </c>
      <c r="AT30" s="11">
        <v>16</v>
      </c>
      <c r="AU30" s="11">
        <v>16</v>
      </c>
      <c r="AV30" s="6">
        <v>8</v>
      </c>
      <c r="AW30" s="6" t="s">
        <v>123</v>
      </c>
      <c r="AX30" s="11">
        <v>16</v>
      </c>
      <c r="AY30" s="11" t="s">
        <v>124</v>
      </c>
      <c r="AZ30" s="6">
        <v>8</v>
      </c>
      <c r="BA30" s="2" t="s">
        <v>171</v>
      </c>
    </row>
    <row r="31" spans="1:53" s="6" customFormat="1" x14ac:dyDescent="0.25">
      <c r="A31" s="30"/>
      <c r="B31" s="6" t="s">
        <v>172</v>
      </c>
      <c r="C31" s="6">
        <f>2</f>
        <v>2</v>
      </c>
      <c r="D31" s="6" t="s">
        <v>127</v>
      </c>
      <c r="E31" s="6">
        <f>4</f>
        <v>4</v>
      </c>
      <c r="F31" s="6">
        <f>4</f>
        <v>4</v>
      </c>
      <c r="G31" s="6">
        <f>4</f>
        <v>4</v>
      </c>
      <c r="H31" s="6">
        <f>4</f>
        <v>4</v>
      </c>
      <c r="I31" s="6">
        <v>2</v>
      </c>
      <c r="J31" s="6">
        <f>2</f>
        <v>2</v>
      </c>
      <c r="K31" s="6">
        <f>2</f>
        <v>2</v>
      </c>
      <c r="L31" s="6">
        <v>4</v>
      </c>
      <c r="M31" s="6">
        <f>8</f>
        <v>8</v>
      </c>
      <c r="N31" s="6">
        <f>4</f>
        <v>4</v>
      </c>
      <c r="O31" s="6">
        <f>8</f>
        <v>8</v>
      </c>
      <c r="P31" s="6">
        <f>2</f>
        <v>2</v>
      </c>
      <c r="Q31" s="6">
        <f>2</f>
        <v>2</v>
      </c>
      <c r="R31" s="6">
        <f>4</f>
        <v>4</v>
      </c>
      <c r="S31" s="6">
        <f>2</f>
        <v>2</v>
      </c>
      <c r="T31" s="6">
        <f xml:space="preserve"> 1</f>
        <v>1</v>
      </c>
      <c r="U31" s="6">
        <f>2</f>
        <v>2</v>
      </c>
      <c r="V31" s="17">
        <f>4</f>
        <v>4</v>
      </c>
      <c r="W31" s="6">
        <v>4</v>
      </c>
      <c r="X31" s="6">
        <f>4</f>
        <v>4</v>
      </c>
      <c r="Y31" s="6">
        <f>4</f>
        <v>4</v>
      </c>
      <c r="Z31" s="6">
        <f>8</f>
        <v>8</v>
      </c>
      <c r="AA31" s="6">
        <f>4</f>
        <v>4</v>
      </c>
      <c r="AB31" s="6">
        <f>2</f>
        <v>2</v>
      </c>
      <c r="AC31" s="6">
        <f>2</f>
        <v>2</v>
      </c>
      <c r="AD31" s="6">
        <f>4</f>
        <v>4</v>
      </c>
      <c r="AE31" s="6">
        <f>4</f>
        <v>4</v>
      </c>
      <c r="AF31" s="6">
        <f>2</f>
        <v>2</v>
      </c>
      <c r="AG31" s="6">
        <f>2</f>
        <v>2</v>
      </c>
      <c r="AH31" s="6">
        <f>2</f>
        <v>2</v>
      </c>
      <c r="AI31" s="6">
        <f>2</f>
        <v>2</v>
      </c>
      <c r="AJ31" s="6">
        <v>2</v>
      </c>
      <c r="AK31" s="6">
        <v>2</v>
      </c>
      <c r="AL31" s="6">
        <v>2</v>
      </c>
      <c r="AM31" s="6">
        <v>2</v>
      </c>
      <c r="AN31" s="6">
        <v>2</v>
      </c>
      <c r="AO31" s="6">
        <v>2</v>
      </c>
      <c r="AP31" s="6">
        <v>4</v>
      </c>
      <c r="AQ31" s="6">
        <v>4</v>
      </c>
      <c r="AR31" s="6">
        <v>4</v>
      </c>
      <c r="AS31" s="6">
        <v>2</v>
      </c>
      <c r="AT31" s="6">
        <v>4</v>
      </c>
      <c r="AU31" s="6">
        <v>4</v>
      </c>
      <c r="AV31" s="6">
        <v>4</v>
      </c>
      <c r="AW31" s="6">
        <v>2</v>
      </c>
      <c r="AX31" s="6">
        <v>8</v>
      </c>
      <c r="AY31" s="6">
        <v>16</v>
      </c>
      <c r="AZ31" s="6">
        <v>4</v>
      </c>
      <c r="BA31" s="2" t="s">
        <v>138</v>
      </c>
    </row>
    <row r="32" spans="1:53" s="6" customFormat="1" ht="28.9" customHeight="1" x14ac:dyDescent="0.25">
      <c r="A32" s="30"/>
      <c r="B32" s="19" t="s">
        <v>173</v>
      </c>
      <c r="C32" s="20" t="s">
        <v>123</v>
      </c>
      <c r="D32" s="20" t="s">
        <v>123</v>
      </c>
      <c r="E32" s="20" t="s">
        <v>123</v>
      </c>
      <c r="F32" s="20" t="s">
        <v>123</v>
      </c>
      <c r="G32" s="20" t="s">
        <v>123</v>
      </c>
      <c r="H32" s="20" t="s">
        <v>123</v>
      </c>
      <c r="I32" s="20" t="s">
        <v>123</v>
      </c>
      <c r="J32" s="20" t="s">
        <v>123</v>
      </c>
      <c r="K32" s="20" t="s">
        <v>123</v>
      </c>
      <c r="L32" s="20" t="s">
        <v>123</v>
      </c>
      <c r="M32" s="20" t="s">
        <v>123</v>
      </c>
      <c r="N32" s="20" t="s">
        <v>123</v>
      </c>
      <c r="O32" s="20" t="s">
        <v>123</v>
      </c>
      <c r="P32" s="20" t="s">
        <v>123</v>
      </c>
      <c r="Q32" s="20" t="s">
        <v>123</v>
      </c>
      <c r="R32" s="20" t="s">
        <v>123</v>
      </c>
      <c r="S32" s="20" t="s">
        <v>123</v>
      </c>
      <c r="T32" s="20" t="s">
        <v>123</v>
      </c>
      <c r="U32" s="20" t="s">
        <v>123</v>
      </c>
      <c r="V32" s="19" t="s">
        <v>123</v>
      </c>
      <c r="W32" s="20" t="s">
        <v>123</v>
      </c>
      <c r="X32" s="20" t="s">
        <v>123</v>
      </c>
      <c r="Y32" s="20" t="s">
        <v>123</v>
      </c>
      <c r="Z32" s="20" t="s">
        <v>123</v>
      </c>
      <c r="AA32" s="20" t="s">
        <v>123</v>
      </c>
      <c r="AB32" s="20" t="s">
        <v>123</v>
      </c>
      <c r="AC32" s="20" t="s">
        <v>123</v>
      </c>
      <c r="AD32" s="20" t="s">
        <v>123</v>
      </c>
      <c r="AE32" s="20" t="s">
        <v>123</v>
      </c>
      <c r="AF32" s="20" t="s">
        <v>123</v>
      </c>
      <c r="AG32" s="20" t="s">
        <v>123</v>
      </c>
      <c r="AH32" s="20" t="s">
        <v>123</v>
      </c>
      <c r="AI32" s="20" t="s">
        <v>123</v>
      </c>
      <c r="AJ32" s="20" t="s">
        <v>123</v>
      </c>
      <c r="AK32" s="20" t="s">
        <v>123</v>
      </c>
      <c r="AL32" s="20" t="s">
        <v>123</v>
      </c>
      <c r="AM32" s="20" t="s">
        <v>123</v>
      </c>
      <c r="AN32" s="20" t="s">
        <v>123</v>
      </c>
      <c r="AO32" s="20" t="s">
        <v>123</v>
      </c>
      <c r="AP32" s="20" t="s">
        <v>123</v>
      </c>
      <c r="AQ32" s="20" t="s">
        <v>123</v>
      </c>
      <c r="AR32" s="20" t="s">
        <v>123</v>
      </c>
      <c r="AS32" s="20" t="s">
        <v>123</v>
      </c>
      <c r="AT32" s="20" t="s">
        <v>123</v>
      </c>
      <c r="AU32" s="20" t="s">
        <v>123</v>
      </c>
      <c r="AV32" s="20" t="s">
        <v>123</v>
      </c>
      <c r="AW32" s="20" t="s">
        <v>123</v>
      </c>
      <c r="AX32" s="20" t="s">
        <v>123</v>
      </c>
      <c r="AY32" s="20" t="s">
        <v>123</v>
      </c>
      <c r="AZ32" s="25" t="s">
        <v>123</v>
      </c>
      <c r="BA32" s="2" t="s">
        <v>171</v>
      </c>
    </row>
    <row r="33" spans="1:53" s="6" customFormat="1" x14ac:dyDescent="0.25">
      <c r="A33" s="30" t="s">
        <v>174</v>
      </c>
      <c r="B33" s="6" t="s">
        <v>175</v>
      </c>
      <c r="C33" s="11">
        <f>16</f>
        <v>16</v>
      </c>
      <c r="D33" s="11" t="s">
        <v>117</v>
      </c>
      <c r="E33" s="11">
        <f>16</f>
        <v>16</v>
      </c>
      <c r="F33" s="11" t="s">
        <v>117</v>
      </c>
      <c r="G33" s="11" t="s">
        <v>117</v>
      </c>
      <c r="H33" s="11" t="s">
        <v>117</v>
      </c>
      <c r="I33" s="6" t="s">
        <v>118</v>
      </c>
      <c r="J33" s="11" t="s">
        <v>117</v>
      </c>
      <c r="K33" s="11" t="s">
        <v>117</v>
      </c>
      <c r="L33" s="11" t="s">
        <v>119</v>
      </c>
      <c r="M33" s="11">
        <f>16</f>
        <v>16</v>
      </c>
      <c r="N33" s="11" t="s">
        <v>117</v>
      </c>
      <c r="O33" s="6" t="s">
        <v>118</v>
      </c>
      <c r="P33" s="6" t="s">
        <v>118</v>
      </c>
      <c r="Q33" s="11" t="s">
        <v>117</v>
      </c>
      <c r="R33" s="11" t="s">
        <v>117</v>
      </c>
      <c r="S33" s="11" t="s">
        <v>117</v>
      </c>
      <c r="T33" s="6" t="s">
        <v>118</v>
      </c>
      <c r="U33" s="11" t="s">
        <v>117</v>
      </c>
      <c r="V33" s="16" t="s">
        <v>119</v>
      </c>
      <c r="W33" s="11">
        <f>16</f>
        <v>16</v>
      </c>
      <c r="X33" s="11" t="s">
        <v>119</v>
      </c>
      <c r="Y33" s="11" t="s">
        <v>119</v>
      </c>
      <c r="Z33" s="11" t="s">
        <v>119</v>
      </c>
      <c r="AA33" s="11" t="s">
        <v>119</v>
      </c>
      <c r="AB33" s="11" t="s">
        <v>119</v>
      </c>
      <c r="AC33" s="11">
        <f>16</f>
        <v>16</v>
      </c>
      <c r="AD33" s="11" t="s">
        <v>119</v>
      </c>
      <c r="AE33" s="11" t="s">
        <v>119</v>
      </c>
      <c r="AF33" s="11" t="s">
        <v>119</v>
      </c>
      <c r="AG33" s="6" t="s">
        <v>118</v>
      </c>
      <c r="AH33" s="6" t="s">
        <v>118</v>
      </c>
      <c r="AI33" s="6" t="s">
        <v>118</v>
      </c>
      <c r="AJ33" s="11" t="s">
        <v>117</v>
      </c>
      <c r="AK33" s="11" t="s">
        <v>117</v>
      </c>
      <c r="AL33" s="11" t="s">
        <v>117</v>
      </c>
      <c r="AM33" s="11" t="s">
        <v>117</v>
      </c>
      <c r="AN33" s="11" t="s">
        <v>117</v>
      </c>
      <c r="AO33" s="11" t="s">
        <v>117</v>
      </c>
      <c r="AP33" s="6" t="s">
        <v>118</v>
      </c>
      <c r="AQ33" s="6" t="s">
        <v>118</v>
      </c>
      <c r="AR33" s="11" t="s">
        <v>117</v>
      </c>
      <c r="AS33" s="11" t="s">
        <v>117</v>
      </c>
      <c r="AT33" s="11" t="s">
        <v>117</v>
      </c>
      <c r="AU33" s="6">
        <v>4</v>
      </c>
      <c r="AV33" s="11" t="s">
        <v>117</v>
      </c>
      <c r="AW33" s="11">
        <v>16</v>
      </c>
      <c r="AX33" s="6" t="s">
        <v>118</v>
      </c>
      <c r="AY33" s="11" t="s">
        <v>119</v>
      </c>
      <c r="AZ33" s="6" t="s">
        <v>118</v>
      </c>
      <c r="BA33" s="2" t="s">
        <v>132</v>
      </c>
    </row>
    <row r="34" spans="1:53" s="6" customFormat="1" x14ac:dyDescent="0.25">
      <c r="A34" s="30"/>
      <c r="B34" s="6" t="s">
        <v>176</v>
      </c>
      <c r="C34" s="6" t="s">
        <v>131</v>
      </c>
      <c r="D34" s="6" t="s">
        <v>131</v>
      </c>
      <c r="E34" s="6" t="s">
        <v>131</v>
      </c>
      <c r="F34" s="6" t="s">
        <v>131</v>
      </c>
      <c r="G34" s="6" t="s">
        <v>131</v>
      </c>
      <c r="H34" s="6" t="s">
        <v>131</v>
      </c>
      <c r="I34" s="6" t="s">
        <v>131</v>
      </c>
      <c r="J34" s="6" t="s">
        <v>131</v>
      </c>
      <c r="K34" s="6">
        <f>0.5</f>
        <v>0.5</v>
      </c>
      <c r="L34" s="6">
        <v>0.5</v>
      </c>
      <c r="M34" s="6" t="s">
        <v>131</v>
      </c>
      <c r="N34" s="6" t="s">
        <v>131</v>
      </c>
      <c r="O34" s="6">
        <f>0.5</f>
        <v>0.5</v>
      </c>
      <c r="P34" s="6" t="s">
        <v>131</v>
      </c>
      <c r="Q34" s="6" t="s">
        <v>131</v>
      </c>
      <c r="R34" s="6" t="s">
        <v>131</v>
      </c>
      <c r="S34" s="6" t="s">
        <v>131</v>
      </c>
      <c r="T34" s="6" t="s">
        <v>131</v>
      </c>
      <c r="U34" s="6" t="s">
        <v>131</v>
      </c>
      <c r="V34" s="17">
        <f>0.5</f>
        <v>0.5</v>
      </c>
      <c r="W34" s="6" t="s">
        <v>177</v>
      </c>
      <c r="X34" s="6">
        <f>0.5</f>
        <v>0.5</v>
      </c>
      <c r="Y34" s="6">
        <f>0.5</f>
        <v>0.5</v>
      </c>
      <c r="Z34" s="6">
        <f>0.5</f>
        <v>0.5</v>
      </c>
      <c r="AA34" s="11">
        <f>1</f>
        <v>1</v>
      </c>
      <c r="AB34" s="6" t="s">
        <v>177</v>
      </c>
      <c r="AC34" s="6" t="s">
        <v>177</v>
      </c>
      <c r="AD34" s="6" t="s">
        <v>177</v>
      </c>
      <c r="AE34" s="6" t="s">
        <v>177</v>
      </c>
      <c r="AF34" s="6" t="s">
        <v>177</v>
      </c>
      <c r="AG34" s="6" t="s">
        <v>177</v>
      </c>
      <c r="AH34" s="6" t="s">
        <v>177</v>
      </c>
      <c r="AI34" s="6" t="s">
        <v>177</v>
      </c>
      <c r="AJ34" s="6">
        <v>0.5</v>
      </c>
      <c r="AK34" s="6">
        <v>0.5</v>
      </c>
      <c r="AL34" s="6">
        <v>0.5</v>
      </c>
      <c r="AM34" s="6" t="s">
        <v>131</v>
      </c>
      <c r="AN34" s="6" t="s">
        <v>131</v>
      </c>
      <c r="AO34" s="6" t="s">
        <v>131</v>
      </c>
      <c r="AP34" s="6" t="s">
        <v>131</v>
      </c>
      <c r="AQ34" s="6" t="s">
        <v>131</v>
      </c>
      <c r="AR34" s="6" t="s">
        <v>131</v>
      </c>
      <c r="AS34" s="6" t="s">
        <v>131</v>
      </c>
      <c r="AT34" s="6">
        <v>0.5</v>
      </c>
      <c r="AU34" s="6" t="s">
        <v>131</v>
      </c>
      <c r="AV34" s="6" t="s">
        <v>131</v>
      </c>
      <c r="AW34" s="6" t="s">
        <v>131</v>
      </c>
      <c r="AX34" s="6" t="s">
        <v>131</v>
      </c>
      <c r="AY34" s="6">
        <v>0.5</v>
      </c>
      <c r="AZ34" s="6" t="s">
        <v>131</v>
      </c>
      <c r="BA34" s="2" t="s">
        <v>178</v>
      </c>
    </row>
    <row r="35" spans="1:53" s="6" customFormat="1" x14ac:dyDescent="0.25">
      <c r="A35" s="30"/>
      <c r="B35" s="19" t="s">
        <v>179</v>
      </c>
      <c r="C35" s="20">
        <f>0.12</f>
        <v>0.12</v>
      </c>
      <c r="D35" s="20">
        <f>0.12</f>
        <v>0.12</v>
      </c>
      <c r="E35" s="20">
        <f>0.25</f>
        <v>0.25</v>
      </c>
      <c r="F35" s="20">
        <f>0.06</f>
        <v>0.06</v>
      </c>
      <c r="G35" s="20">
        <f>0.06</f>
        <v>0.06</v>
      </c>
      <c r="H35" s="20">
        <f>0.12</f>
        <v>0.12</v>
      </c>
      <c r="I35" s="20">
        <v>0.03</v>
      </c>
      <c r="J35" s="20">
        <f>0.12</f>
        <v>0.12</v>
      </c>
      <c r="K35" s="20">
        <f>0.25</f>
        <v>0.25</v>
      </c>
      <c r="L35" s="20">
        <v>0.5</v>
      </c>
      <c r="M35" s="20">
        <f>0.06</f>
        <v>0.06</v>
      </c>
      <c r="N35" s="20">
        <f>0.25</f>
        <v>0.25</v>
      </c>
      <c r="O35" s="20">
        <f>0.12</f>
        <v>0.12</v>
      </c>
      <c r="P35" s="20">
        <f>0.12</f>
        <v>0.12</v>
      </c>
      <c r="Q35" s="20">
        <f>0.12</f>
        <v>0.12</v>
      </c>
      <c r="R35" s="20">
        <f>0.25</f>
        <v>0.25</v>
      </c>
      <c r="S35" s="20">
        <f>0.12</f>
        <v>0.12</v>
      </c>
      <c r="T35" s="20">
        <f>0.12</f>
        <v>0.12</v>
      </c>
      <c r="U35" s="20">
        <f>0.25</f>
        <v>0.25</v>
      </c>
      <c r="V35" s="19">
        <f>0.25</f>
        <v>0.25</v>
      </c>
      <c r="W35" s="20">
        <f>0.12</f>
        <v>0.12</v>
      </c>
      <c r="X35" s="20">
        <f>0.5</f>
        <v>0.5</v>
      </c>
      <c r="Y35" s="20">
        <f>0.5</f>
        <v>0.5</v>
      </c>
      <c r="Z35" s="20">
        <f>0.25</f>
        <v>0.25</v>
      </c>
      <c r="AA35" s="22">
        <f>1</f>
        <v>1</v>
      </c>
      <c r="AB35" s="20">
        <f>0.25</f>
        <v>0.25</v>
      </c>
      <c r="AC35" s="20">
        <f>0.12</f>
        <v>0.12</v>
      </c>
      <c r="AD35" s="20">
        <f>0.12</f>
        <v>0.12</v>
      </c>
      <c r="AE35" s="20">
        <f>0.25</f>
        <v>0.25</v>
      </c>
      <c r="AF35" s="20">
        <f>0.12</f>
        <v>0.12</v>
      </c>
      <c r="AG35" s="20">
        <f>0.06</f>
        <v>0.06</v>
      </c>
      <c r="AH35" s="20">
        <f>0.06</f>
        <v>0.06</v>
      </c>
      <c r="AI35" s="20">
        <f>0.06</f>
        <v>0.06</v>
      </c>
      <c r="AJ35" s="20">
        <v>0.25</v>
      </c>
      <c r="AK35" s="20">
        <v>0.25</v>
      </c>
      <c r="AL35" s="20">
        <v>0.5</v>
      </c>
      <c r="AM35" s="20">
        <v>0.12</v>
      </c>
      <c r="AN35" s="20">
        <v>0.06</v>
      </c>
      <c r="AO35" s="20">
        <v>0.06</v>
      </c>
      <c r="AP35" s="20">
        <v>0.12</v>
      </c>
      <c r="AQ35" s="20">
        <v>0.12</v>
      </c>
      <c r="AR35" s="20">
        <v>0.12</v>
      </c>
      <c r="AS35" s="20">
        <v>0.25</v>
      </c>
      <c r="AT35" s="20">
        <v>0.5</v>
      </c>
      <c r="AU35" s="20">
        <v>0.12</v>
      </c>
      <c r="AV35" s="20">
        <v>0.06</v>
      </c>
      <c r="AW35" s="20">
        <v>0.12</v>
      </c>
      <c r="AX35" s="20">
        <v>0.12</v>
      </c>
      <c r="AY35" s="20">
        <v>0.25</v>
      </c>
      <c r="AZ35" s="25">
        <v>0.12</v>
      </c>
      <c r="BA35" s="2" t="s">
        <v>178</v>
      </c>
    </row>
    <row r="36" spans="1:53" s="6" customFormat="1" x14ac:dyDescent="0.25">
      <c r="A36" s="30" t="s">
        <v>180</v>
      </c>
      <c r="B36" s="6" t="s">
        <v>181</v>
      </c>
      <c r="C36" s="6" t="s">
        <v>123</v>
      </c>
      <c r="D36" s="6" t="s">
        <v>123</v>
      </c>
      <c r="E36" s="6">
        <f>8</f>
        <v>8</v>
      </c>
      <c r="F36" s="12">
        <v>16</v>
      </c>
      <c r="G36" s="12">
        <f>16</f>
        <v>16</v>
      </c>
      <c r="H36" s="12">
        <f>16</f>
        <v>16</v>
      </c>
      <c r="I36" s="6" t="s">
        <v>123</v>
      </c>
      <c r="J36" s="6" t="s">
        <v>123</v>
      </c>
      <c r="K36" s="6" t="s">
        <v>123</v>
      </c>
      <c r="L36" s="6" t="s">
        <v>123</v>
      </c>
      <c r="M36" s="12">
        <f>16</f>
        <v>16</v>
      </c>
      <c r="N36" s="6">
        <f>8</f>
        <v>8</v>
      </c>
      <c r="O36" s="6">
        <f>8</f>
        <v>8</v>
      </c>
      <c r="P36" s="6">
        <f>8</f>
        <v>8</v>
      </c>
      <c r="Q36" s="6" t="s">
        <v>123</v>
      </c>
      <c r="R36" s="6">
        <f>8</f>
        <v>8</v>
      </c>
      <c r="S36" s="6">
        <f>8</f>
        <v>8</v>
      </c>
      <c r="T36" s="6" t="s">
        <v>123</v>
      </c>
      <c r="U36" s="6">
        <f>8</f>
        <v>8</v>
      </c>
      <c r="V36" s="16" t="s">
        <v>119</v>
      </c>
      <c r="W36" s="11" t="s">
        <v>119</v>
      </c>
      <c r="X36" s="6">
        <f>8</f>
        <v>8</v>
      </c>
      <c r="Y36" s="11" t="s">
        <v>119</v>
      </c>
      <c r="Z36" s="12">
        <f>16</f>
        <v>16</v>
      </c>
      <c r="AA36" s="11" t="s">
        <v>119</v>
      </c>
      <c r="AB36" s="6" t="s">
        <v>123</v>
      </c>
      <c r="AC36" s="6" t="s">
        <v>123</v>
      </c>
      <c r="AD36" s="6">
        <f>8</f>
        <v>8</v>
      </c>
      <c r="AE36" s="6" t="s">
        <v>123</v>
      </c>
      <c r="AF36" s="6" t="s">
        <v>123</v>
      </c>
      <c r="AG36" s="6" t="s">
        <v>123</v>
      </c>
      <c r="AH36" s="6" t="s">
        <v>123</v>
      </c>
      <c r="AI36" s="6" t="s">
        <v>123</v>
      </c>
      <c r="AJ36" s="6">
        <v>8</v>
      </c>
      <c r="AK36" s="6">
        <v>8</v>
      </c>
      <c r="AL36" s="11" t="s">
        <v>117</v>
      </c>
      <c r="AM36" s="11" t="s">
        <v>117</v>
      </c>
      <c r="AN36" s="6" t="s">
        <v>123</v>
      </c>
      <c r="AO36" s="6" t="s">
        <v>123</v>
      </c>
      <c r="AP36" s="12">
        <v>16</v>
      </c>
      <c r="AQ36" s="12">
        <v>16</v>
      </c>
      <c r="AR36" s="6">
        <v>8</v>
      </c>
      <c r="AS36" s="11" t="s">
        <v>117</v>
      </c>
      <c r="AT36" s="12">
        <v>16</v>
      </c>
      <c r="AU36" s="12">
        <v>16</v>
      </c>
      <c r="AV36" s="6">
        <v>8</v>
      </c>
      <c r="AW36" s="6">
        <v>8</v>
      </c>
      <c r="AX36" s="11" t="s">
        <v>117</v>
      </c>
      <c r="AY36" s="11" t="s">
        <v>119</v>
      </c>
      <c r="AZ36" s="6" t="s">
        <v>123</v>
      </c>
      <c r="BA36" s="2" t="s">
        <v>120</v>
      </c>
    </row>
    <row r="37" spans="1:53" s="6" customFormat="1" x14ac:dyDescent="0.25">
      <c r="A37" s="30"/>
      <c r="B37" s="19" t="s">
        <v>182</v>
      </c>
      <c r="C37" s="20" t="s">
        <v>118</v>
      </c>
      <c r="D37" s="20" t="s">
        <v>118</v>
      </c>
      <c r="E37" s="20">
        <f>8</f>
        <v>8</v>
      </c>
      <c r="F37" s="21">
        <f>16</f>
        <v>16</v>
      </c>
      <c r="G37" s="21">
        <f>16</f>
        <v>16</v>
      </c>
      <c r="H37" s="21">
        <f>16</f>
        <v>16</v>
      </c>
      <c r="I37" s="20" t="s">
        <v>118</v>
      </c>
      <c r="J37" s="21">
        <f>16</f>
        <v>16</v>
      </c>
      <c r="K37" s="20">
        <f>4</f>
        <v>4</v>
      </c>
      <c r="L37" s="20">
        <v>4</v>
      </c>
      <c r="M37" s="21">
        <f>16</f>
        <v>16</v>
      </c>
      <c r="N37" s="20">
        <f>8</f>
        <v>8</v>
      </c>
      <c r="O37" s="21">
        <f>16</f>
        <v>16</v>
      </c>
      <c r="P37" s="21">
        <f>16</f>
        <v>16</v>
      </c>
      <c r="Q37" s="20">
        <f>8</f>
        <v>8</v>
      </c>
      <c r="R37" s="20">
        <f>8</f>
        <v>8</v>
      </c>
      <c r="S37" s="20">
        <f>8</f>
        <v>8</v>
      </c>
      <c r="T37" s="20">
        <f>4</f>
        <v>4</v>
      </c>
      <c r="U37" s="20">
        <f>8</f>
        <v>8</v>
      </c>
      <c r="V37" s="26">
        <f>16</f>
        <v>16</v>
      </c>
      <c r="W37" s="20">
        <v>8</v>
      </c>
      <c r="X37" s="20">
        <f>8</f>
        <v>8</v>
      </c>
      <c r="Y37" s="21">
        <f>16</f>
        <v>16</v>
      </c>
      <c r="Z37" s="21">
        <f>16</f>
        <v>16</v>
      </c>
      <c r="AA37" s="22">
        <f>32</f>
        <v>32</v>
      </c>
      <c r="AB37" s="20">
        <f>4</f>
        <v>4</v>
      </c>
      <c r="AC37" s="20" t="s">
        <v>183</v>
      </c>
      <c r="AD37" s="20">
        <f>8</f>
        <v>8</v>
      </c>
      <c r="AE37" s="20">
        <f>8</f>
        <v>8</v>
      </c>
      <c r="AF37" s="20">
        <f>4</f>
        <v>4</v>
      </c>
      <c r="AG37" s="20" t="s">
        <v>118</v>
      </c>
      <c r="AH37" s="20">
        <f>4</f>
        <v>4</v>
      </c>
      <c r="AI37" s="20">
        <f>8</f>
        <v>8</v>
      </c>
      <c r="AJ37" s="20">
        <v>8</v>
      </c>
      <c r="AK37" s="20">
        <v>8</v>
      </c>
      <c r="AL37" s="21">
        <v>16</v>
      </c>
      <c r="AM37" s="20">
        <v>8</v>
      </c>
      <c r="AN37" s="20">
        <v>4</v>
      </c>
      <c r="AO37" s="20">
        <v>4</v>
      </c>
      <c r="AP37" s="21">
        <v>16</v>
      </c>
      <c r="AQ37" s="21">
        <v>16</v>
      </c>
      <c r="AR37" s="20">
        <v>8</v>
      </c>
      <c r="AS37" s="20">
        <v>8</v>
      </c>
      <c r="AT37" s="21">
        <v>16</v>
      </c>
      <c r="AU37" s="21">
        <v>16</v>
      </c>
      <c r="AV37" s="20">
        <v>8</v>
      </c>
      <c r="AW37" s="20">
        <v>8</v>
      </c>
      <c r="AX37" s="22">
        <v>32</v>
      </c>
      <c r="AY37" s="22">
        <v>16</v>
      </c>
      <c r="AZ37" s="25" t="s">
        <v>118</v>
      </c>
      <c r="BA37" s="2" t="s">
        <v>184</v>
      </c>
    </row>
    <row r="38" spans="1:53" s="6" customFormat="1" ht="24" customHeight="1" x14ac:dyDescent="0.25">
      <c r="A38" s="30" t="s">
        <v>185</v>
      </c>
      <c r="B38" s="6" t="s">
        <v>186</v>
      </c>
      <c r="C38" s="6" t="s">
        <v>127</v>
      </c>
      <c r="D38" s="6" t="s">
        <v>127</v>
      </c>
      <c r="E38" s="6" t="s">
        <v>127</v>
      </c>
      <c r="F38" s="6" t="s">
        <v>127</v>
      </c>
      <c r="G38" s="6" t="s">
        <v>127</v>
      </c>
      <c r="H38" s="6" t="s">
        <v>127</v>
      </c>
      <c r="I38" s="6" t="s">
        <v>127</v>
      </c>
      <c r="J38" s="6" t="s">
        <v>127</v>
      </c>
      <c r="K38" s="6" t="s">
        <v>127</v>
      </c>
      <c r="L38" s="6" t="s">
        <v>127</v>
      </c>
      <c r="M38" s="6" t="s">
        <v>127</v>
      </c>
      <c r="N38" s="6" t="s">
        <v>127</v>
      </c>
      <c r="O38" s="6" t="s">
        <v>127</v>
      </c>
      <c r="P38" s="6" t="s">
        <v>127</v>
      </c>
      <c r="Q38" s="6" t="s">
        <v>127</v>
      </c>
      <c r="R38" s="6" t="s">
        <v>127</v>
      </c>
      <c r="S38" s="6" t="s">
        <v>127</v>
      </c>
      <c r="T38" s="6" t="s">
        <v>127</v>
      </c>
      <c r="U38" s="6" t="s">
        <v>127</v>
      </c>
      <c r="V38" s="17" t="s">
        <v>127</v>
      </c>
      <c r="W38" s="6" t="s">
        <v>127</v>
      </c>
      <c r="X38" s="6" t="s">
        <v>127</v>
      </c>
      <c r="Y38" s="6" t="s">
        <v>127</v>
      </c>
      <c r="Z38" s="6" t="s">
        <v>127</v>
      </c>
      <c r="AA38" s="6" t="s">
        <v>127</v>
      </c>
      <c r="AB38" s="6" t="s">
        <v>127</v>
      </c>
      <c r="AC38" s="6" t="s">
        <v>127</v>
      </c>
      <c r="AD38" s="6" t="s">
        <v>127</v>
      </c>
      <c r="AE38" s="6">
        <f>2</f>
        <v>2</v>
      </c>
      <c r="AF38" s="6" t="s">
        <v>127</v>
      </c>
      <c r="AG38" s="6" t="s">
        <v>127</v>
      </c>
      <c r="AH38" s="6" t="s">
        <v>127</v>
      </c>
      <c r="AI38" s="6" t="s">
        <v>127</v>
      </c>
      <c r="AJ38" s="6" t="s">
        <v>127</v>
      </c>
      <c r="AK38" s="6" t="s">
        <v>127</v>
      </c>
      <c r="AL38" s="6" t="s">
        <v>127</v>
      </c>
      <c r="AM38" s="6" t="s">
        <v>127</v>
      </c>
      <c r="AN38" s="6" t="s">
        <v>127</v>
      </c>
      <c r="AO38" s="6" t="s">
        <v>127</v>
      </c>
      <c r="AP38" s="6" t="s">
        <v>127</v>
      </c>
      <c r="AQ38" s="6" t="s">
        <v>127</v>
      </c>
      <c r="AR38" s="6" t="s">
        <v>127</v>
      </c>
      <c r="AS38" s="6" t="s">
        <v>127</v>
      </c>
      <c r="AT38" s="6" t="s">
        <v>127</v>
      </c>
      <c r="AU38" s="6" t="s">
        <v>127</v>
      </c>
      <c r="AV38" s="6" t="s">
        <v>127</v>
      </c>
      <c r="AW38" s="6" t="s">
        <v>127</v>
      </c>
      <c r="AX38" s="6" t="s">
        <v>127</v>
      </c>
      <c r="AY38" s="6" t="s">
        <v>127</v>
      </c>
      <c r="AZ38" s="6" t="s">
        <v>127</v>
      </c>
      <c r="BA38" s="2" t="s">
        <v>187</v>
      </c>
    </row>
    <row r="39" spans="1:53" s="6" customFormat="1" ht="30" x14ac:dyDescent="0.25">
      <c r="A39" s="30"/>
      <c r="B39" s="6" t="s">
        <v>188</v>
      </c>
      <c r="C39" s="6" t="s">
        <v>123</v>
      </c>
      <c r="D39" s="6" t="s">
        <v>123</v>
      </c>
      <c r="E39" s="6" t="s">
        <v>123</v>
      </c>
      <c r="F39" s="6" t="s">
        <v>123</v>
      </c>
      <c r="G39" s="6" t="s">
        <v>123</v>
      </c>
      <c r="H39" s="6" t="s">
        <v>123</v>
      </c>
      <c r="I39" s="6" t="s">
        <v>123</v>
      </c>
      <c r="J39" s="6" t="s">
        <v>123</v>
      </c>
      <c r="K39" s="6" t="s">
        <v>123</v>
      </c>
      <c r="L39" s="6" t="s">
        <v>123</v>
      </c>
      <c r="M39" s="6" t="s">
        <v>123</v>
      </c>
      <c r="N39" s="6" t="s">
        <v>123</v>
      </c>
      <c r="O39" s="6" t="s">
        <v>123</v>
      </c>
      <c r="P39" s="6" t="s">
        <v>123</v>
      </c>
      <c r="Q39" s="6" t="s">
        <v>123</v>
      </c>
      <c r="R39" s="6">
        <f>16</f>
        <v>16</v>
      </c>
      <c r="S39" s="6" t="s">
        <v>123</v>
      </c>
      <c r="T39" s="6">
        <f>8</f>
        <v>8</v>
      </c>
      <c r="U39" s="6" t="s">
        <v>123</v>
      </c>
      <c r="V39" s="17" t="s">
        <v>123</v>
      </c>
      <c r="W39" s="6">
        <v>32</v>
      </c>
      <c r="X39" s="6" t="s">
        <v>123</v>
      </c>
      <c r="Y39" s="6" t="s">
        <v>123</v>
      </c>
      <c r="Z39" s="6" t="s">
        <v>123</v>
      </c>
      <c r="AA39" s="6" t="s">
        <v>123</v>
      </c>
      <c r="AB39" s="6" t="s">
        <v>123</v>
      </c>
      <c r="AC39" s="6" t="s">
        <v>123</v>
      </c>
      <c r="AD39" s="6">
        <f>8</f>
        <v>8</v>
      </c>
      <c r="AE39" s="6" t="s">
        <v>123</v>
      </c>
      <c r="AF39" s="6" t="s">
        <v>123</v>
      </c>
      <c r="AG39" s="6" t="s">
        <v>123</v>
      </c>
      <c r="AH39" s="6" t="s">
        <v>123</v>
      </c>
      <c r="AI39" s="6" t="s">
        <v>123</v>
      </c>
      <c r="AJ39" s="6" t="s">
        <v>123</v>
      </c>
      <c r="AK39" s="6" t="s">
        <v>123</v>
      </c>
      <c r="AL39" s="6" t="s">
        <v>123</v>
      </c>
      <c r="AM39" s="18" t="s">
        <v>122</v>
      </c>
      <c r="AN39" s="6" t="s">
        <v>123</v>
      </c>
      <c r="AO39" s="6" t="s">
        <v>123</v>
      </c>
      <c r="AP39" s="6" t="s">
        <v>123</v>
      </c>
      <c r="AQ39" s="6" t="s">
        <v>123</v>
      </c>
      <c r="AR39" s="6" t="s">
        <v>123</v>
      </c>
      <c r="AS39" s="6" t="s">
        <v>123</v>
      </c>
      <c r="AT39" s="18" t="s">
        <v>122</v>
      </c>
      <c r="AU39" s="6" t="s">
        <v>123</v>
      </c>
      <c r="AV39" s="6" t="s">
        <v>123</v>
      </c>
      <c r="AW39" s="6" t="s">
        <v>123</v>
      </c>
      <c r="AX39" s="6" t="s">
        <v>123</v>
      </c>
      <c r="AY39" s="6" t="s">
        <v>123</v>
      </c>
      <c r="AZ39" s="6" t="s">
        <v>123</v>
      </c>
      <c r="BA39" s="2" t="s">
        <v>189</v>
      </c>
    </row>
    <row r="40" spans="1:53" s="6" customFormat="1" ht="30" x14ac:dyDescent="0.25">
      <c r="A40" s="30"/>
      <c r="B40" s="6" t="s">
        <v>190</v>
      </c>
      <c r="C40" s="6" t="s">
        <v>191</v>
      </c>
      <c r="D40" s="6" t="s">
        <v>191</v>
      </c>
      <c r="E40" s="6" t="s">
        <v>191</v>
      </c>
      <c r="F40" s="6" t="s">
        <v>191</v>
      </c>
      <c r="G40" s="6" t="s">
        <v>191</v>
      </c>
      <c r="H40" s="6" t="s">
        <v>191</v>
      </c>
      <c r="I40" s="6" t="s">
        <v>191</v>
      </c>
      <c r="J40" s="6" t="s">
        <v>191</v>
      </c>
      <c r="K40" s="6" t="s">
        <v>191</v>
      </c>
      <c r="L40" s="6" t="s">
        <v>191</v>
      </c>
      <c r="M40" s="6" t="s">
        <v>191</v>
      </c>
      <c r="N40" s="6" t="s">
        <v>191</v>
      </c>
      <c r="O40" s="6" t="s">
        <v>191</v>
      </c>
      <c r="P40" s="6" t="s">
        <v>191</v>
      </c>
      <c r="Q40" s="6" t="s">
        <v>191</v>
      </c>
      <c r="R40" s="6" t="s">
        <v>191</v>
      </c>
      <c r="S40" s="6" t="s">
        <v>191</v>
      </c>
      <c r="T40" s="6" t="s">
        <v>191</v>
      </c>
      <c r="U40" s="6" t="s">
        <v>191</v>
      </c>
      <c r="V40" s="17" t="s">
        <v>191</v>
      </c>
      <c r="W40" s="6" t="s">
        <v>191</v>
      </c>
      <c r="X40" s="6" t="s">
        <v>191</v>
      </c>
      <c r="Y40" s="6" t="s">
        <v>191</v>
      </c>
      <c r="Z40" s="6" t="s">
        <v>191</v>
      </c>
      <c r="AA40" s="6" t="s">
        <v>191</v>
      </c>
      <c r="AB40" s="6" t="s">
        <v>191</v>
      </c>
      <c r="AC40" s="6" t="s">
        <v>191</v>
      </c>
      <c r="AD40" s="6" t="s">
        <v>191</v>
      </c>
      <c r="AE40" s="6" t="s">
        <v>191</v>
      </c>
      <c r="AF40" s="6" t="s">
        <v>191</v>
      </c>
      <c r="AG40" s="6" t="s">
        <v>191</v>
      </c>
      <c r="AH40" s="6" t="s">
        <v>191</v>
      </c>
      <c r="AI40" s="6" t="s">
        <v>191</v>
      </c>
      <c r="AJ40" s="6" t="s">
        <v>191</v>
      </c>
      <c r="AK40" s="6" t="s">
        <v>191</v>
      </c>
      <c r="AL40" s="11">
        <v>128</v>
      </c>
      <c r="AM40" s="6" t="s">
        <v>191</v>
      </c>
      <c r="AN40" s="6" t="s">
        <v>191</v>
      </c>
      <c r="AO40" s="6" t="s">
        <v>191</v>
      </c>
      <c r="AP40" s="6" t="s">
        <v>191</v>
      </c>
      <c r="AQ40" s="6" t="s">
        <v>191</v>
      </c>
      <c r="AR40" s="6" t="s">
        <v>191</v>
      </c>
      <c r="AS40" s="6" t="s">
        <v>191</v>
      </c>
      <c r="AT40" s="6" t="s">
        <v>191</v>
      </c>
      <c r="AU40" s="6" t="s">
        <v>191</v>
      </c>
      <c r="AV40" s="6" t="s">
        <v>191</v>
      </c>
      <c r="AW40" s="6" t="s">
        <v>191</v>
      </c>
      <c r="AX40" s="6" t="s">
        <v>191</v>
      </c>
      <c r="AY40" s="11">
        <v>128</v>
      </c>
      <c r="AZ40" s="6" t="s">
        <v>191</v>
      </c>
      <c r="BA40" s="2" t="s">
        <v>192</v>
      </c>
    </row>
    <row r="41" spans="1:53" s="6" customFormat="1" x14ac:dyDescent="0.25">
      <c r="A41" s="30"/>
      <c r="B41" s="6" t="s">
        <v>193</v>
      </c>
      <c r="C41" s="6">
        <f>8</f>
        <v>8</v>
      </c>
      <c r="D41" s="11" t="s">
        <v>126</v>
      </c>
      <c r="E41" s="6">
        <f>8</f>
        <v>8</v>
      </c>
      <c r="F41" s="11" t="s">
        <v>126</v>
      </c>
      <c r="G41" s="6">
        <f>8</f>
        <v>8</v>
      </c>
      <c r="H41" s="11" t="s">
        <v>126</v>
      </c>
      <c r="I41" s="6">
        <v>8</v>
      </c>
      <c r="J41" s="11" t="s">
        <v>126</v>
      </c>
      <c r="K41" s="11" t="s">
        <v>126</v>
      </c>
      <c r="L41" s="11" t="s">
        <v>126</v>
      </c>
      <c r="M41" s="11" t="s">
        <v>126</v>
      </c>
      <c r="N41" s="11" t="s">
        <v>126</v>
      </c>
      <c r="O41" s="11" t="s">
        <v>126</v>
      </c>
      <c r="P41" s="6">
        <f>8</f>
        <v>8</v>
      </c>
      <c r="Q41" s="6" t="s">
        <v>167</v>
      </c>
      <c r="R41" s="11" t="s">
        <v>126</v>
      </c>
      <c r="S41" s="11" t="s">
        <v>126</v>
      </c>
      <c r="T41" s="6" t="s">
        <v>167</v>
      </c>
      <c r="U41" s="11" t="s">
        <v>126</v>
      </c>
      <c r="V41" s="16" t="s">
        <v>128</v>
      </c>
      <c r="W41" s="11" t="s">
        <v>128</v>
      </c>
      <c r="X41" s="11" t="s">
        <v>128</v>
      </c>
      <c r="Y41" s="11" t="s">
        <v>128</v>
      </c>
      <c r="Z41" s="11" t="s">
        <v>128</v>
      </c>
      <c r="AA41" s="11" t="s">
        <v>128</v>
      </c>
      <c r="AB41" s="6" t="s">
        <v>167</v>
      </c>
      <c r="AC41" s="6" t="s">
        <v>167</v>
      </c>
      <c r="AD41" s="11" t="s">
        <v>128</v>
      </c>
      <c r="AE41" s="6" t="s">
        <v>167</v>
      </c>
      <c r="AF41" s="11" t="s">
        <v>128</v>
      </c>
      <c r="AG41" s="11" t="s">
        <v>128</v>
      </c>
      <c r="AH41" s="11" t="s">
        <v>128</v>
      </c>
      <c r="AI41" s="11" t="s">
        <v>128</v>
      </c>
      <c r="AJ41" s="11" t="s">
        <v>126</v>
      </c>
      <c r="AK41" s="11" t="s">
        <v>126</v>
      </c>
      <c r="AL41" s="11" t="s">
        <v>126</v>
      </c>
      <c r="AM41" s="6" t="s">
        <v>167</v>
      </c>
      <c r="AN41" s="11" t="s">
        <v>126</v>
      </c>
      <c r="AO41" s="11" t="s">
        <v>126</v>
      </c>
      <c r="AP41" s="11" t="s">
        <v>126</v>
      </c>
      <c r="AQ41" s="11" t="s">
        <v>126</v>
      </c>
      <c r="AR41" s="11" t="s">
        <v>126</v>
      </c>
      <c r="AS41" s="11" t="s">
        <v>126</v>
      </c>
      <c r="AT41" s="11" t="s">
        <v>126</v>
      </c>
      <c r="AU41" s="11" t="s">
        <v>126</v>
      </c>
      <c r="AV41" s="11" t="s">
        <v>126</v>
      </c>
      <c r="AW41" s="6" t="s">
        <v>167</v>
      </c>
      <c r="AX41" s="11" t="s">
        <v>126</v>
      </c>
      <c r="AY41" s="11" t="s">
        <v>128</v>
      </c>
      <c r="AZ41" s="11" t="s">
        <v>126</v>
      </c>
      <c r="BA41" s="2" t="s">
        <v>194</v>
      </c>
    </row>
    <row r="42" spans="1:53" s="6" customFormat="1" x14ac:dyDescent="0.25">
      <c r="A42" s="30"/>
      <c r="B42" s="6" t="s">
        <v>195</v>
      </c>
      <c r="C42" s="11">
        <f>512</f>
        <v>512</v>
      </c>
      <c r="D42" s="6" t="s">
        <v>191</v>
      </c>
      <c r="E42" s="11">
        <f>512</f>
        <v>512</v>
      </c>
      <c r="F42" s="11" t="s">
        <v>196</v>
      </c>
      <c r="G42" s="11" t="s">
        <v>196</v>
      </c>
      <c r="H42" s="11" t="s">
        <v>196</v>
      </c>
      <c r="I42" s="11">
        <v>512</v>
      </c>
      <c r="J42" s="11" t="s">
        <v>196</v>
      </c>
      <c r="K42" s="11" t="s">
        <v>196</v>
      </c>
      <c r="L42" s="11" t="s">
        <v>196</v>
      </c>
      <c r="M42" s="11" t="s">
        <v>196</v>
      </c>
      <c r="N42" s="11" t="s">
        <v>196</v>
      </c>
      <c r="O42" s="11" t="s">
        <v>196</v>
      </c>
      <c r="P42" s="11">
        <f>512</f>
        <v>512</v>
      </c>
      <c r="Q42" s="11" t="s">
        <v>196</v>
      </c>
      <c r="R42" s="11" t="s">
        <v>196</v>
      </c>
      <c r="S42" s="11" t="s">
        <v>196</v>
      </c>
      <c r="T42" s="6" t="s">
        <v>191</v>
      </c>
      <c r="U42" s="6" t="s">
        <v>191</v>
      </c>
      <c r="V42" s="16" t="s">
        <v>196</v>
      </c>
      <c r="W42" s="11" t="s">
        <v>196</v>
      </c>
      <c r="X42" s="11" t="s">
        <v>196</v>
      </c>
      <c r="Y42" s="11" t="s">
        <v>196</v>
      </c>
      <c r="Z42" s="11" t="s">
        <v>196</v>
      </c>
      <c r="AA42" s="11" t="s">
        <v>196</v>
      </c>
      <c r="AB42" s="6" t="s">
        <v>191</v>
      </c>
      <c r="AC42" s="6" t="s">
        <v>191</v>
      </c>
      <c r="AD42" s="11" t="s">
        <v>196</v>
      </c>
      <c r="AE42" s="11" t="s">
        <v>196</v>
      </c>
      <c r="AF42" s="11" t="s">
        <v>191</v>
      </c>
      <c r="AG42" s="11" t="s">
        <v>196</v>
      </c>
      <c r="AH42" s="11" t="s">
        <v>196</v>
      </c>
      <c r="AI42" s="11" t="s">
        <v>196</v>
      </c>
      <c r="AJ42" s="11" t="s">
        <v>196</v>
      </c>
      <c r="AK42" s="11" t="s">
        <v>196</v>
      </c>
      <c r="AL42" s="11" t="s">
        <v>196</v>
      </c>
      <c r="AM42" s="6" t="s">
        <v>191</v>
      </c>
      <c r="AN42" s="11" t="s">
        <v>196</v>
      </c>
      <c r="AO42" s="11" t="s">
        <v>196</v>
      </c>
      <c r="AP42" s="11" t="s">
        <v>196</v>
      </c>
      <c r="AQ42" s="11" t="s">
        <v>196</v>
      </c>
      <c r="AR42" s="11" t="s">
        <v>196</v>
      </c>
      <c r="AS42" s="11" t="s">
        <v>196</v>
      </c>
      <c r="AT42" s="11" t="s">
        <v>196</v>
      </c>
      <c r="AU42" s="11" t="s">
        <v>196</v>
      </c>
      <c r="AV42" s="11" t="s">
        <v>196</v>
      </c>
      <c r="AW42" s="6" t="s">
        <v>191</v>
      </c>
      <c r="AX42" s="11" t="s">
        <v>196</v>
      </c>
      <c r="AY42" s="11" t="s">
        <v>196</v>
      </c>
      <c r="AZ42" s="11" t="s">
        <v>196</v>
      </c>
      <c r="BA42" s="2" t="s">
        <v>197</v>
      </c>
    </row>
    <row r="43" spans="1:53" s="6" customFormat="1" ht="25.5" customHeight="1" x14ac:dyDescent="0.25">
      <c r="A43" s="30"/>
      <c r="B43" s="19" t="s">
        <v>198</v>
      </c>
      <c r="C43" s="22">
        <f>8</f>
        <v>8</v>
      </c>
      <c r="D43" s="20" t="s">
        <v>167</v>
      </c>
      <c r="E43" s="22">
        <f>8</f>
        <v>8</v>
      </c>
      <c r="F43" s="22" t="s">
        <v>126</v>
      </c>
      <c r="G43" s="22">
        <f>8</f>
        <v>8</v>
      </c>
      <c r="H43" s="22" t="s">
        <v>126</v>
      </c>
      <c r="I43" s="22">
        <v>8</v>
      </c>
      <c r="J43" s="22" t="s">
        <v>126</v>
      </c>
      <c r="K43" s="22" t="s">
        <v>126</v>
      </c>
      <c r="L43" s="22" t="s">
        <v>126</v>
      </c>
      <c r="M43" s="22" t="s">
        <v>126</v>
      </c>
      <c r="N43" s="22" t="s">
        <v>126</v>
      </c>
      <c r="O43" s="22" t="s">
        <v>126</v>
      </c>
      <c r="P43" s="22">
        <f>8</f>
        <v>8</v>
      </c>
      <c r="Q43" s="20" t="s">
        <v>167</v>
      </c>
      <c r="R43" s="22" t="s">
        <v>126</v>
      </c>
      <c r="S43" s="22" t="s">
        <v>126</v>
      </c>
      <c r="T43" s="20" t="s">
        <v>167</v>
      </c>
      <c r="U43" s="20" t="s">
        <v>167</v>
      </c>
      <c r="V43" s="23" t="s">
        <v>128</v>
      </c>
      <c r="W43" s="22" t="s">
        <v>128</v>
      </c>
      <c r="X43" s="22" t="s">
        <v>128</v>
      </c>
      <c r="Y43" s="22" t="s">
        <v>128</v>
      </c>
      <c r="Z43" s="22" t="s">
        <v>128</v>
      </c>
      <c r="AA43" s="22" t="s">
        <v>128</v>
      </c>
      <c r="AB43" s="20" t="s">
        <v>167</v>
      </c>
      <c r="AC43" s="20" t="s">
        <v>167</v>
      </c>
      <c r="AD43" s="22" t="s">
        <v>128</v>
      </c>
      <c r="AE43" s="20" t="s">
        <v>167</v>
      </c>
      <c r="AF43" s="22" t="s">
        <v>128</v>
      </c>
      <c r="AG43" s="22" t="s">
        <v>128</v>
      </c>
      <c r="AH43" s="22" t="s">
        <v>128</v>
      </c>
      <c r="AI43" s="22" t="s">
        <v>128</v>
      </c>
      <c r="AJ43" s="22" t="s">
        <v>126</v>
      </c>
      <c r="AK43" s="22" t="s">
        <v>126</v>
      </c>
      <c r="AL43" s="22" t="s">
        <v>126</v>
      </c>
      <c r="AM43" s="20" t="s">
        <v>167</v>
      </c>
      <c r="AN43" s="22" t="s">
        <v>126</v>
      </c>
      <c r="AO43" s="22" t="s">
        <v>126</v>
      </c>
      <c r="AP43" s="22">
        <v>8</v>
      </c>
      <c r="AQ43" s="22">
        <v>8</v>
      </c>
      <c r="AR43" s="22" t="s">
        <v>126</v>
      </c>
      <c r="AS43" s="22" t="s">
        <v>126</v>
      </c>
      <c r="AT43" s="22" t="s">
        <v>126</v>
      </c>
      <c r="AU43" s="22" t="s">
        <v>126</v>
      </c>
      <c r="AV43" s="22" t="s">
        <v>126</v>
      </c>
      <c r="AW43" s="20" t="s">
        <v>167</v>
      </c>
      <c r="AX43" s="22" t="s">
        <v>126</v>
      </c>
      <c r="AY43" s="22" t="s">
        <v>128</v>
      </c>
      <c r="AZ43" s="24" t="s">
        <v>126</v>
      </c>
      <c r="BA43" s="2" t="s">
        <v>199</v>
      </c>
    </row>
  </sheetData>
  <autoFilter ref="A6:BA6" xr:uid="{6438ABEE-E770-47F8-9177-710CB4A03458}">
    <filterColumn colId="0" showButton="0"/>
  </autoFilter>
  <mergeCells count="14">
    <mergeCell ref="A1:BA1"/>
    <mergeCell ref="A38:A43"/>
    <mergeCell ref="A6:B6"/>
    <mergeCell ref="A7:A22"/>
    <mergeCell ref="A23:A26"/>
    <mergeCell ref="A27:A32"/>
    <mergeCell ref="A33:A35"/>
    <mergeCell ref="A36:A37"/>
    <mergeCell ref="A2:B2"/>
    <mergeCell ref="BA2:BA5"/>
    <mergeCell ref="A3:B3"/>
    <mergeCell ref="A4:B4"/>
    <mergeCell ref="A5:B5"/>
    <mergeCell ref="C2:AZ2"/>
  </mergeCells>
  <pageMargins left="0.7" right="0.7" top="0.75" bottom="0.75" header="0.3" footer="0.3"/>
  <pageSetup orientation="portrait" r:id="rId1"/>
  <ignoredErrors>
    <ignoredError sqref="X7 W9:AC13 E8:AV8 E9:V13 AD9:AV13 F42:AV42 E43:AV43 AD14:AV14 E14:V14 E15:AV41 W14:AC14 E42 C42 C15:D41 C43:D43 D42 AW42 C14:D14 AW14 AW15:AW41 AW43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A2B59-7D28-4E1A-9503-9A95CA0783DD}">
  <dimension ref="A1:N53"/>
  <sheetViews>
    <sheetView tabSelected="1" workbookViewId="0">
      <selection sqref="A1:N1"/>
    </sheetView>
  </sheetViews>
  <sheetFormatPr defaultColWidth="8.85546875" defaultRowHeight="15" x14ac:dyDescent="0.25"/>
  <cols>
    <col min="1" max="1" width="14" style="6" customWidth="1"/>
    <col min="2" max="2" width="12.140625" style="6" bestFit="1" customWidth="1"/>
    <col min="3" max="5" width="8.85546875" style="6"/>
    <col min="6" max="6" width="10.28515625" style="6" customWidth="1"/>
    <col min="7" max="7" width="14.5703125" style="6" customWidth="1"/>
    <col min="8" max="8" width="14.7109375" style="6" customWidth="1"/>
    <col min="9" max="9" width="13" style="6" bestFit="1" customWidth="1"/>
    <col min="10" max="10" width="11.7109375" style="6" customWidth="1"/>
    <col min="11" max="11" width="12.140625" style="6" customWidth="1"/>
    <col min="12" max="12" width="14.140625" style="6" customWidth="1"/>
    <col min="13" max="13" width="15.28515625" style="6" customWidth="1"/>
    <col min="14" max="14" width="23.7109375" style="6" bestFit="1" customWidth="1"/>
    <col min="15" max="16384" width="8.85546875" style="6"/>
  </cols>
  <sheetData>
    <row r="1" spans="1:14" s="28" customFormat="1" ht="22.35" customHeight="1" x14ac:dyDescent="0.25">
      <c r="A1" s="34" t="s">
        <v>20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</row>
    <row r="2" spans="1:14" ht="15.75" x14ac:dyDescent="0.25">
      <c r="A2" s="35" t="s">
        <v>0</v>
      </c>
      <c r="B2" s="35" t="s">
        <v>1</v>
      </c>
      <c r="C2" s="35" t="s">
        <v>2</v>
      </c>
      <c r="D2" s="35" t="s">
        <v>3</v>
      </c>
      <c r="E2" s="35" t="s">
        <v>4</v>
      </c>
      <c r="F2" s="35" t="s">
        <v>5</v>
      </c>
      <c r="G2" s="35" t="s">
        <v>6</v>
      </c>
      <c r="H2" s="37" t="s">
        <v>7</v>
      </c>
      <c r="I2" s="38"/>
      <c r="J2" s="38"/>
      <c r="K2" s="38"/>
      <c r="L2" s="38"/>
      <c r="M2" s="38"/>
      <c r="N2" s="38"/>
    </row>
    <row r="3" spans="1:14" ht="63" x14ac:dyDescent="0.25">
      <c r="A3" s="36"/>
      <c r="B3" s="36"/>
      <c r="C3" s="36"/>
      <c r="D3" s="36"/>
      <c r="E3" s="36"/>
      <c r="F3" s="36"/>
      <c r="G3" s="36"/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</row>
    <row r="4" spans="1:14" ht="30" x14ac:dyDescent="0.25">
      <c r="A4" s="2" t="s">
        <v>15</v>
      </c>
      <c r="B4" s="4">
        <v>44743</v>
      </c>
      <c r="C4" s="2" t="s">
        <v>16</v>
      </c>
      <c r="D4" s="2" t="s">
        <v>17</v>
      </c>
      <c r="E4" s="2" t="s">
        <v>18</v>
      </c>
      <c r="F4" s="7" t="s">
        <v>19</v>
      </c>
      <c r="G4" s="7" t="s">
        <v>20</v>
      </c>
      <c r="H4" s="8" t="s">
        <v>21</v>
      </c>
      <c r="I4" s="8" t="s">
        <v>21</v>
      </c>
      <c r="J4" s="8" t="s">
        <v>21</v>
      </c>
      <c r="K4" s="8" t="s">
        <v>21</v>
      </c>
      <c r="L4" s="8" t="s">
        <v>21</v>
      </c>
      <c r="M4" s="8" t="s">
        <v>21</v>
      </c>
      <c r="N4" s="8" t="s">
        <v>21</v>
      </c>
    </row>
    <row r="5" spans="1:14" ht="30" x14ac:dyDescent="0.25">
      <c r="A5" s="2" t="s">
        <v>22</v>
      </c>
      <c r="B5" s="4">
        <v>44743</v>
      </c>
      <c r="C5" s="2" t="s">
        <v>16</v>
      </c>
      <c r="D5" s="2" t="s">
        <v>23</v>
      </c>
      <c r="E5" s="2" t="s">
        <v>24</v>
      </c>
      <c r="F5" s="7" t="s">
        <v>19</v>
      </c>
      <c r="G5" s="7" t="s">
        <v>20</v>
      </c>
      <c r="H5" s="8" t="s">
        <v>21</v>
      </c>
      <c r="I5" s="8" t="s">
        <v>21</v>
      </c>
      <c r="J5" s="8" t="s">
        <v>21</v>
      </c>
      <c r="K5" s="8" t="s">
        <v>21</v>
      </c>
      <c r="L5" s="8" t="s">
        <v>21</v>
      </c>
      <c r="M5" s="8" t="s">
        <v>21</v>
      </c>
      <c r="N5" s="8" t="s">
        <v>21</v>
      </c>
    </row>
    <row r="6" spans="1:14" ht="30" x14ac:dyDescent="0.25">
      <c r="A6" s="2" t="s">
        <v>25</v>
      </c>
      <c r="B6" s="4">
        <v>44743</v>
      </c>
      <c r="C6" s="2" t="s">
        <v>16</v>
      </c>
      <c r="D6" s="2" t="s">
        <v>23</v>
      </c>
      <c r="E6" s="2" t="s">
        <v>26</v>
      </c>
      <c r="F6" s="7" t="s">
        <v>19</v>
      </c>
      <c r="G6" s="7" t="s">
        <v>20</v>
      </c>
      <c r="H6" s="8" t="s">
        <v>21</v>
      </c>
      <c r="I6" s="8" t="s">
        <v>21</v>
      </c>
      <c r="J6" s="8" t="s">
        <v>21</v>
      </c>
      <c r="K6" s="8" t="s">
        <v>21</v>
      </c>
      <c r="L6" s="8" t="s">
        <v>21</v>
      </c>
      <c r="M6" s="8" t="s">
        <v>21</v>
      </c>
      <c r="N6" s="8" t="s">
        <v>21</v>
      </c>
    </row>
    <row r="7" spans="1:14" ht="45" x14ac:dyDescent="0.25">
      <c r="A7" s="2" t="s">
        <v>27</v>
      </c>
      <c r="B7" s="4">
        <v>44743</v>
      </c>
      <c r="C7" s="2" t="s">
        <v>28</v>
      </c>
      <c r="D7" s="2" t="s">
        <v>29</v>
      </c>
      <c r="E7" s="2" t="s">
        <v>30</v>
      </c>
      <c r="F7" s="7" t="s">
        <v>19</v>
      </c>
      <c r="G7" s="7" t="s">
        <v>20</v>
      </c>
      <c r="H7" s="8" t="s">
        <v>21</v>
      </c>
      <c r="I7" s="8" t="s">
        <v>21</v>
      </c>
      <c r="J7" s="8" t="s">
        <v>21</v>
      </c>
      <c r="K7" s="8" t="s">
        <v>21</v>
      </c>
      <c r="L7" s="8" t="s">
        <v>21</v>
      </c>
      <c r="M7" s="8" t="s">
        <v>21</v>
      </c>
      <c r="N7" s="8" t="s">
        <v>21</v>
      </c>
    </row>
    <row r="8" spans="1:14" ht="45" x14ac:dyDescent="0.25">
      <c r="A8" s="2" t="s">
        <v>31</v>
      </c>
      <c r="B8" s="4">
        <v>44743</v>
      </c>
      <c r="C8" s="2" t="s">
        <v>28</v>
      </c>
      <c r="D8" s="2" t="s">
        <v>29</v>
      </c>
      <c r="E8" s="2" t="s">
        <v>30</v>
      </c>
      <c r="F8" s="7" t="s">
        <v>19</v>
      </c>
      <c r="G8" s="7" t="s">
        <v>20</v>
      </c>
      <c r="H8" s="8" t="s">
        <v>21</v>
      </c>
      <c r="I8" s="8" t="s">
        <v>21</v>
      </c>
      <c r="J8" s="8" t="s">
        <v>21</v>
      </c>
      <c r="K8" s="8" t="s">
        <v>21</v>
      </c>
      <c r="L8" s="8" t="s">
        <v>21</v>
      </c>
      <c r="M8" s="8" t="s">
        <v>21</v>
      </c>
      <c r="N8" s="8" t="s">
        <v>21</v>
      </c>
    </row>
    <row r="9" spans="1:14" ht="30" x14ac:dyDescent="0.25">
      <c r="A9" s="2" t="s">
        <v>32</v>
      </c>
      <c r="B9" s="4">
        <v>44743</v>
      </c>
      <c r="C9" s="2" t="s">
        <v>28</v>
      </c>
      <c r="D9" s="2" t="s">
        <v>29</v>
      </c>
      <c r="E9" s="2" t="s">
        <v>26</v>
      </c>
      <c r="F9" s="7" t="s">
        <v>19</v>
      </c>
      <c r="G9" s="7" t="s">
        <v>20</v>
      </c>
      <c r="H9" s="8" t="s">
        <v>21</v>
      </c>
      <c r="I9" s="8" t="s">
        <v>21</v>
      </c>
      <c r="J9" s="8" t="s">
        <v>21</v>
      </c>
      <c r="K9" s="8" t="s">
        <v>21</v>
      </c>
      <c r="L9" s="8" t="s">
        <v>21</v>
      </c>
      <c r="M9" s="8" t="s">
        <v>21</v>
      </c>
      <c r="N9" s="8" t="s">
        <v>21</v>
      </c>
    </row>
    <row r="10" spans="1:14" ht="45" x14ac:dyDescent="0.25">
      <c r="A10" s="2" t="s">
        <v>33</v>
      </c>
      <c r="B10" s="4">
        <v>44743</v>
      </c>
      <c r="C10" s="2" t="s">
        <v>28</v>
      </c>
      <c r="D10" s="2" t="s">
        <v>23</v>
      </c>
      <c r="E10" s="2" t="s">
        <v>34</v>
      </c>
      <c r="F10" s="7" t="s">
        <v>19</v>
      </c>
      <c r="G10" s="7" t="s">
        <v>20</v>
      </c>
      <c r="H10" s="8" t="s">
        <v>21</v>
      </c>
      <c r="I10" s="8" t="s">
        <v>21</v>
      </c>
      <c r="J10" s="8" t="s">
        <v>21</v>
      </c>
      <c r="K10" s="8" t="s">
        <v>21</v>
      </c>
      <c r="L10" s="8" t="s">
        <v>21</v>
      </c>
      <c r="M10" s="8" t="s">
        <v>21</v>
      </c>
      <c r="N10" s="8" t="s">
        <v>21</v>
      </c>
    </row>
    <row r="11" spans="1:14" ht="60" x14ac:dyDescent="0.25">
      <c r="A11" s="2" t="s">
        <v>35</v>
      </c>
      <c r="B11" s="4">
        <v>44743</v>
      </c>
      <c r="C11" s="2" t="s">
        <v>28</v>
      </c>
      <c r="D11" s="2" t="s">
        <v>36</v>
      </c>
      <c r="E11" s="2" t="s">
        <v>37</v>
      </c>
      <c r="F11" s="7" t="s">
        <v>19</v>
      </c>
      <c r="G11" s="7" t="s">
        <v>20</v>
      </c>
      <c r="H11" s="8" t="s">
        <v>21</v>
      </c>
      <c r="I11" s="8" t="s">
        <v>21</v>
      </c>
      <c r="J11" s="8" t="s">
        <v>21</v>
      </c>
      <c r="K11" s="8" t="s">
        <v>21</v>
      </c>
      <c r="L11" s="8" t="s">
        <v>21</v>
      </c>
      <c r="M11" s="8" t="s">
        <v>21</v>
      </c>
      <c r="N11" s="8" t="s">
        <v>21</v>
      </c>
    </row>
    <row r="12" spans="1:14" ht="45" x14ac:dyDescent="0.25">
      <c r="A12" s="2" t="s">
        <v>38</v>
      </c>
      <c r="B12" s="4">
        <v>44743</v>
      </c>
      <c r="C12" s="2" t="s">
        <v>39</v>
      </c>
      <c r="D12" s="2" t="s">
        <v>40</v>
      </c>
      <c r="E12" s="2" t="s">
        <v>30</v>
      </c>
      <c r="F12" s="7" t="s">
        <v>19</v>
      </c>
      <c r="G12" s="7" t="s">
        <v>20</v>
      </c>
      <c r="H12" s="8" t="s">
        <v>21</v>
      </c>
      <c r="I12" s="8" t="s">
        <v>21</v>
      </c>
      <c r="J12" s="8" t="s">
        <v>21</v>
      </c>
      <c r="K12" s="8" t="s">
        <v>21</v>
      </c>
      <c r="L12" s="8" t="s">
        <v>21</v>
      </c>
      <c r="M12" s="8" t="s">
        <v>21</v>
      </c>
      <c r="N12" s="8" t="s">
        <v>21</v>
      </c>
    </row>
    <row r="13" spans="1:14" ht="45" x14ac:dyDescent="0.25">
      <c r="A13" s="2" t="s">
        <v>41</v>
      </c>
      <c r="B13" s="4">
        <v>44743</v>
      </c>
      <c r="C13" s="2" t="s">
        <v>39</v>
      </c>
      <c r="D13" s="2" t="s">
        <v>40</v>
      </c>
      <c r="E13" s="2" t="s">
        <v>42</v>
      </c>
      <c r="F13" s="7" t="s">
        <v>19</v>
      </c>
      <c r="G13" s="7" t="s">
        <v>20</v>
      </c>
      <c r="H13" s="8" t="s">
        <v>21</v>
      </c>
      <c r="I13" s="8" t="s">
        <v>21</v>
      </c>
      <c r="J13" s="8" t="s">
        <v>21</v>
      </c>
      <c r="K13" s="8" t="s">
        <v>21</v>
      </c>
      <c r="L13" s="8" t="s">
        <v>21</v>
      </c>
      <c r="M13" s="8" t="s">
        <v>21</v>
      </c>
      <c r="N13" s="8" t="s">
        <v>21</v>
      </c>
    </row>
    <row r="14" spans="1:14" ht="45" x14ac:dyDescent="0.25">
      <c r="A14" s="2" t="s">
        <v>43</v>
      </c>
      <c r="B14" s="4">
        <v>44743</v>
      </c>
      <c r="C14" s="2" t="s">
        <v>39</v>
      </c>
      <c r="D14" s="2" t="s">
        <v>40</v>
      </c>
      <c r="E14" s="2" t="s">
        <v>30</v>
      </c>
      <c r="F14" s="7" t="s">
        <v>19</v>
      </c>
      <c r="G14" s="7" t="s">
        <v>20</v>
      </c>
      <c r="H14" s="8" t="s">
        <v>21</v>
      </c>
      <c r="I14" s="8" t="s">
        <v>21</v>
      </c>
      <c r="J14" s="8" t="s">
        <v>21</v>
      </c>
      <c r="K14" s="8" t="s">
        <v>21</v>
      </c>
      <c r="L14" s="8" t="s">
        <v>21</v>
      </c>
      <c r="M14" s="8" t="s">
        <v>21</v>
      </c>
      <c r="N14" s="8" t="s">
        <v>21</v>
      </c>
    </row>
    <row r="15" spans="1:14" ht="45" x14ac:dyDescent="0.25">
      <c r="A15" s="2" t="s">
        <v>44</v>
      </c>
      <c r="B15" s="4">
        <v>44743</v>
      </c>
      <c r="C15" s="2" t="s">
        <v>45</v>
      </c>
      <c r="D15" s="2" t="s">
        <v>46</v>
      </c>
      <c r="E15" s="2" t="s">
        <v>30</v>
      </c>
      <c r="F15" s="7" t="s">
        <v>19</v>
      </c>
      <c r="G15" s="7" t="s">
        <v>20</v>
      </c>
      <c r="H15" s="8" t="s">
        <v>21</v>
      </c>
      <c r="I15" s="8" t="s">
        <v>21</v>
      </c>
      <c r="J15" s="8" t="s">
        <v>21</v>
      </c>
      <c r="K15" s="8" t="s">
        <v>21</v>
      </c>
      <c r="L15" s="8" t="s">
        <v>21</v>
      </c>
      <c r="M15" s="8" t="s">
        <v>21</v>
      </c>
      <c r="N15" s="8" t="s">
        <v>21</v>
      </c>
    </row>
    <row r="16" spans="1:14" ht="45" x14ac:dyDescent="0.25">
      <c r="A16" s="2" t="s">
        <v>47</v>
      </c>
      <c r="B16" s="4">
        <v>44743</v>
      </c>
      <c r="C16" s="2" t="s">
        <v>45</v>
      </c>
      <c r="D16" s="2" t="s">
        <v>48</v>
      </c>
      <c r="E16" s="2" t="s">
        <v>30</v>
      </c>
      <c r="F16" s="7" t="s">
        <v>19</v>
      </c>
      <c r="G16" s="7" t="s">
        <v>20</v>
      </c>
      <c r="H16" s="8" t="s">
        <v>21</v>
      </c>
      <c r="I16" s="8" t="s">
        <v>21</v>
      </c>
      <c r="J16" s="8" t="s">
        <v>21</v>
      </c>
      <c r="K16" s="8" t="s">
        <v>21</v>
      </c>
      <c r="L16" s="8" t="s">
        <v>21</v>
      </c>
      <c r="M16" s="8" t="s">
        <v>21</v>
      </c>
      <c r="N16" s="8" t="s">
        <v>21</v>
      </c>
    </row>
    <row r="17" spans="1:14" ht="45" x14ac:dyDescent="0.25">
      <c r="A17" s="2" t="s">
        <v>49</v>
      </c>
      <c r="B17" s="4">
        <v>44743</v>
      </c>
      <c r="C17" s="2" t="s">
        <v>45</v>
      </c>
      <c r="D17" s="2" t="s">
        <v>50</v>
      </c>
      <c r="E17" s="2" t="s">
        <v>30</v>
      </c>
      <c r="F17" s="7" t="s">
        <v>19</v>
      </c>
      <c r="G17" s="7" t="s">
        <v>20</v>
      </c>
      <c r="H17" s="8" t="s">
        <v>21</v>
      </c>
      <c r="I17" s="8" t="s">
        <v>21</v>
      </c>
      <c r="J17" s="8" t="s">
        <v>21</v>
      </c>
      <c r="K17" s="8" t="s">
        <v>21</v>
      </c>
      <c r="L17" s="8" t="s">
        <v>21</v>
      </c>
      <c r="M17" s="8" t="s">
        <v>21</v>
      </c>
      <c r="N17" s="8" t="s">
        <v>21</v>
      </c>
    </row>
    <row r="18" spans="1:14" ht="30" x14ac:dyDescent="0.25">
      <c r="A18" s="9" t="s">
        <v>51</v>
      </c>
      <c r="B18" s="4">
        <v>44743</v>
      </c>
      <c r="C18" s="2" t="s">
        <v>45</v>
      </c>
      <c r="D18" s="2" t="s">
        <v>48</v>
      </c>
      <c r="E18" s="2" t="s">
        <v>26</v>
      </c>
      <c r="F18" s="7" t="s">
        <v>19</v>
      </c>
      <c r="G18" s="7" t="s">
        <v>20</v>
      </c>
      <c r="H18" s="8" t="s">
        <v>21</v>
      </c>
      <c r="I18" s="8" t="s">
        <v>21</v>
      </c>
      <c r="J18" s="8" t="s">
        <v>21</v>
      </c>
      <c r="K18" s="8" t="s">
        <v>21</v>
      </c>
      <c r="L18" s="8" t="s">
        <v>21</v>
      </c>
      <c r="M18" s="8" t="s">
        <v>21</v>
      </c>
      <c r="N18" s="8" t="s">
        <v>21</v>
      </c>
    </row>
    <row r="19" spans="1:14" ht="30" x14ac:dyDescent="0.25">
      <c r="A19" s="9" t="s">
        <v>52</v>
      </c>
      <c r="B19" s="4">
        <v>44743</v>
      </c>
      <c r="C19" s="2" t="s">
        <v>45</v>
      </c>
      <c r="D19" s="2" t="s">
        <v>53</v>
      </c>
      <c r="E19" s="2" t="s">
        <v>26</v>
      </c>
      <c r="F19" s="7" t="s">
        <v>19</v>
      </c>
      <c r="G19" s="7" t="s">
        <v>20</v>
      </c>
      <c r="H19" s="8" t="s">
        <v>21</v>
      </c>
      <c r="I19" s="8" t="s">
        <v>21</v>
      </c>
      <c r="J19" s="8" t="s">
        <v>21</v>
      </c>
      <c r="K19" s="8" t="s">
        <v>21</v>
      </c>
      <c r="L19" s="8" t="s">
        <v>21</v>
      </c>
      <c r="M19" s="8" t="s">
        <v>21</v>
      </c>
      <c r="N19" s="8" t="s">
        <v>21</v>
      </c>
    </row>
    <row r="20" spans="1:14" ht="45" x14ac:dyDescent="0.25">
      <c r="A20" s="9" t="s">
        <v>54</v>
      </c>
      <c r="B20" s="4">
        <v>44743</v>
      </c>
      <c r="C20" s="2" t="s">
        <v>55</v>
      </c>
      <c r="D20" s="2" t="s">
        <v>56</v>
      </c>
      <c r="E20" s="2" t="s">
        <v>57</v>
      </c>
      <c r="F20" s="7" t="s">
        <v>19</v>
      </c>
      <c r="G20" s="7" t="s">
        <v>20</v>
      </c>
      <c r="H20" s="8" t="s">
        <v>21</v>
      </c>
      <c r="I20" s="8" t="s">
        <v>21</v>
      </c>
      <c r="J20" s="8" t="s">
        <v>21</v>
      </c>
      <c r="K20" s="8" t="s">
        <v>21</v>
      </c>
      <c r="L20" s="8" t="s">
        <v>21</v>
      </c>
      <c r="M20" s="8" t="s">
        <v>21</v>
      </c>
      <c r="N20" s="8" t="s">
        <v>21</v>
      </c>
    </row>
    <row r="21" spans="1:14" ht="45" x14ac:dyDescent="0.25">
      <c r="A21" s="9" t="s">
        <v>58</v>
      </c>
      <c r="B21" s="4">
        <v>44743</v>
      </c>
      <c r="C21" s="2" t="s">
        <v>55</v>
      </c>
      <c r="D21" s="2" t="s">
        <v>59</v>
      </c>
      <c r="E21" s="2" t="s">
        <v>30</v>
      </c>
      <c r="F21" s="7" t="s">
        <v>23</v>
      </c>
      <c r="G21" s="7" t="s">
        <v>60</v>
      </c>
      <c r="H21" s="8" t="s">
        <v>21</v>
      </c>
      <c r="I21" s="8" t="s">
        <v>21</v>
      </c>
      <c r="J21" s="8" t="s">
        <v>21</v>
      </c>
      <c r="K21" s="8" t="s">
        <v>21</v>
      </c>
      <c r="L21" s="8" t="s">
        <v>21</v>
      </c>
      <c r="M21" s="8" t="s">
        <v>21</v>
      </c>
      <c r="N21" s="8" t="s">
        <v>21</v>
      </c>
    </row>
    <row r="22" spans="1:14" ht="30" x14ac:dyDescent="0.25">
      <c r="A22" s="9" t="s">
        <v>61</v>
      </c>
      <c r="B22" s="4">
        <v>44743</v>
      </c>
      <c r="C22" s="2" t="s">
        <v>55</v>
      </c>
      <c r="D22" s="2" t="s">
        <v>62</v>
      </c>
      <c r="E22" s="2" t="s">
        <v>18</v>
      </c>
      <c r="F22" s="7" t="s">
        <v>19</v>
      </c>
      <c r="G22" s="7" t="s">
        <v>60</v>
      </c>
      <c r="H22" s="8" t="s">
        <v>21</v>
      </c>
      <c r="I22" s="8" t="s">
        <v>21</v>
      </c>
      <c r="J22" s="8" t="s">
        <v>21</v>
      </c>
      <c r="K22" s="8" t="s">
        <v>21</v>
      </c>
      <c r="L22" s="8" t="s">
        <v>21</v>
      </c>
      <c r="M22" s="8" t="s">
        <v>21</v>
      </c>
      <c r="N22" s="8" t="s">
        <v>21</v>
      </c>
    </row>
    <row r="23" spans="1:14" x14ac:dyDescent="0.25">
      <c r="A23" s="3" t="s">
        <v>63</v>
      </c>
      <c r="B23" s="4">
        <v>44313</v>
      </c>
      <c r="C23" s="3" t="s">
        <v>64</v>
      </c>
      <c r="D23" s="2" t="s">
        <v>65</v>
      </c>
      <c r="E23" s="2" t="s">
        <v>66</v>
      </c>
      <c r="F23" s="3" t="s">
        <v>19</v>
      </c>
      <c r="G23" s="3" t="s">
        <v>20</v>
      </c>
      <c r="H23" s="8" t="s">
        <v>21</v>
      </c>
      <c r="I23" s="8" t="s">
        <v>21</v>
      </c>
      <c r="J23" s="8" t="s">
        <v>21</v>
      </c>
      <c r="K23" s="8" t="s">
        <v>21</v>
      </c>
      <c r="L23" s="8" t="s">
        <v>21</v>
      </c>
      <c r="M23" s="8" t="s">
        <v>21</v>
      </c>
      <c r="N23" s="8" t="s">
        <v>21</v>
      </c>
    </row>
    <row r="24" spans="1:14" ht="45" x14ac:dyDescent="0.25">
      <c r="A24" s="3" t="s">
        <v>67</v>
      </c>
      <c r="B24" s="4">
        <v>44327</v>
      </c>
      <c r="C24" s="3" t="s">
        <v>64</v>
      </c>
      <c r="D24" s="2" t="s">
        <v>68</v>
      </c>
      <c r="E24" s="2" t="s">
        <v>66</v>
      </c>
      <c r="F24" s="3" t="s">
        <v>19</v>
      </c>
      <c r="G24" s="3" t="s">
        <v>20</v>
      </c>
      <c r="H24" s="8" t="s">
        <v>21</v>
      </c>
      <c r="I24" s="8" t="s">
        <v>21</v>
      </c>
      <c r="J24" s="8" t="s">
        <v>21</v>
      </c>
      <c r="K24" s="8" t="s">
        <v>21</v>
      </c>
      <c r="L24" s="8" t="s">
        <v>21</v>
      </c>
      <c r="M24" s="8" t="s">
        <v>21</v>
      </c>
      <c r="N24" s="8" t="s">
        <v>21</v>
      </c>
    </row>
    <row r="25" spans="1:14" x14ac:dyDescent="0.25">
      <c r="A25" s="3" t="s">
        <v>69</v>
      </c>
      <c r="B25" s="4">
        <v>44470</v>
      </c>
      <c r="C25" s="3" t="s">
        <v>64</v>
      </c>
      <c r="D25" s="2" t="s">
        <v>65</v>
      </c>
      <c r="E25" s="2" t="s">
        <v>70</v>
      </c>
      <c r="F25" s="3" t="s">
        <v>19</v>
      </c>
      <c r="G25" s="3" t="s">
        <v>20</v>
      </c>
      <c r="H25" s="8" t="s">
        <v>21</v>
      </c>
      <c r="I25" s="8" t="s">
        <v>21</v>
      </c>
      <c r="J25" s="8" t="s">
        <v>21</v>
      </c>
      <c r="K25" s="8" t="s">
        <v>21</v>
      </c>
      <c r="L25" s="8" t="s">
        <v>21</v>
      </c>
      <c r="M25" s="8" t="s">
        <v>21</v>
      </c>
      <c r="N25" s="8" t="s">
        <v>21</v>
      </c>
    </row>
    <row r="26" spans="1:14" x14ac:dyDescent="0.25">
      <c r="A26" s="3" t="s">
        <v>71</v>
      </c>
      <c r="B26" s="4">
        <v>44621</v>
      </c>
      <c r="C26" s="3" t="s">
        <v>64</v>
      </c>
      <c r="D26" s="2" t="s">
        <v>65</v>
      </c>
      <c r="E26" s="2" t="s">
        <v>66</v>
      </c>
      <c r="F26" s="3" t="s">
        <v>19</v>
      </c>
      <c r="G26" s="3" t="s">
        <v>20</v>
      </c>
      <c r="H26" s="8" t="s">
        <v>21</v>
      </c>
      <c r="I26" s="8" t="s">
        <v>21</v>
      </c>
      <c r="J26" s="8" t="s">
        <v>21</v>
      </c>
      <c r="K26" s="8" t="s">
        <v>21</v>
      </c>
      <c r="L26" s="8" t="s">
        <v>21</v>
      </c>
      <c r="M26" s="8" t="s">
        <v>21</v>
      </c>
      <c r="N26" s="8" t="s">
        <v>21</v>
      </c>
    </row>
    <row r="27" spans="1:14" x14ac:dyDescent="0.25">
      <c r="A27" s="3" t="s">
        <v>72</v>
      </c>
      <c r="B27" s="4">
        <v>44621</v>
      </c>
      <c r="C27" s="3" t="s">
        <v>64</v>
      </c>
      <c r="D27" s="2" t="s">
        <v>65</v>
      </c>
      <c r="E27" s="2" t="s">
        <v>66</v>
      </c>
      <c r="F27" s="3" t="s">
        <v>19</v>
      </c>
      <c r="G27" s="3" t="s">
        <v>20</v>
      </c>
      <c r="H27" s="8" t="s">
        <v>21</v>
      </c>
      <c r="I27" s="8" t="s">
        <v>21</v>
      </c>
      <c r="J27" s="8" t="s">
        <v>21</v>
      </c>
      <c r="K27" s="8" t="s">
        <v>21</v>
      </c>
      <c r="L27" s="8" t="s">
        <v>21</v>
      </c>
      <c r="M27" s="8" t="s">
        <v>21</v>
      </c>
      <c r="N27" s="8" t="s">
        <v>21</v>
      </c>
    </row>
    <row r="28" spans="1:14" x14ac:dyDescent="0.25">
      <c r="A28" s="3" t="s">
        <v>73</v>
      </c>
      <c r="B28" s="4">
        <v>44623</v>
      </c>
      <c r="C28" s="3" t="s">
        <v>64</v>
      </c>
      <c r="D28" s="2" t="s">
        <v>65</v>
      </c>
      <c r="E28" s="2" t="s">
        <v>70</v>
      </c>
      <c r="F28" s="3" t="s">
        <v>19</v>
      </c>
      <c r="G28" s="3" t="s">
        <v>20</v>
      </c>
      <c r="H28" s="8" t="s">
        <v>21</v>
      </c>
      <c r="I28" s="8" t="s">
        <v>21</v>
      </c>
      <c r="J28" s="8" t="s">
        <v>21</v>
      </c>
      <c r="K28" s="8" t="s">
        <v>21</v>
      </c>
      <c r="L28" s="8" t="s">
        <v>21</v>
      </c>
      <c r="M28" s="8" t="s">
        <v>21</v>
      </c>
      <c r="N28" s="8" t="s">
        <v>21</v>
      </c>
    </row>
    <row r="29" spans="1:14" x14ac:dyDescent="0.25">
      <c r="A29" s="3" t="s">
        <v>74</v>
      </c>
      <c r="B29" s="4">
        <v>44682</v>
      </c>
      <c r="C29" s="3" t="s">
        <v>64</v>
      </c>
      <c r="D29" s="2" t="s">
        <v>65</v>
      </c>
      <c r="E29" s="2" t="s">
        <v>70</v>
      </c>
      <c r="F29" s="3" t="s">
        <v>19</v>
      </c>
      <c r="G29" s="3" t="s">
        <v>20</v>
      </c>
      <c r="H29" s="8" t="s">
        <v>21</v>
      </c>
      <c r="I29" s="8" t="s">
        <v>21</v>
      </c>
      <c r="J29" s="8" t="s">
        <v>21</v>
      </c>
      <c r="K29" s="8" t="s">
        <v>21</v>
      </c>
      <c r="L29" s="8" t="s">
        <v>21</v>
      </c>
      <c r="M29" s="8" t="s">
        <v>21</v>
      </c>
      <c r="N29" s="8" t="s">
        <v>21</v>
      </c>
    </row>
    <row r="30" spans="1:14" x14ac:dyDescent="0.25">
      <c r="A30" s="3" t="s">
        <v>75</v>
      </c>
      <c r="B30" s="4">
        <v>44470</v>
      </c>
      <c r="C30" s="3" t="s">
        <v>64</v>
      </c>
      <c r="D30" s="2" t="s">
        <v>65</v>
      </c>
      <c r="E30" s="2" t="s">
        <v>70</v>
      </c>
      <c r="F30" s="3" t="s">
        <v>19</v>
      </c>
      <c r="G30" s="3" t="s">
        <v>20</v>
      </c>
      <c r="H30" s="8" t="s">
        <v>21</v>
      </c>
      <c r="I30" s="8" t="s">
        <v>21</v>
      </c>
      <c r="J30" s="8" t="s">
        <v>21</v>
      </c>
      <c r="K30" s="8" t="s">
        <v>21</v>
      </c>
      <c r="L30" s="8" t="s">
        <v>21</v>
      </c>
      <c r="M30" s="8" t="s">
        <v>21</v>
      </c>
      <c r="N30" s="8" t="s">
        <v>21</v>
      </c>
    </row>
    <row r="31" spans="1:14" ht="30" x14ac:dyDescent="0.25">
      <c r="A31" s="3" t="s">
        <v>76</v>
      </c>
      <c r="B31" s="4">
        <v>44624</v>
      </c>
      <c r="C31" s="3" t="s">
        <v>64</v>
      </c>
      <c r="D31" s="2" t="s">
        <v>65</v>
      </c>
      <c r="E31" s="2" t="s">
        <v>77</v>
      </c>
      <c r="F31" s="3" t="s">
        <v>19</v>
      </c>
      <c r="G31" s="3" t="s">
        <v>20</v>
      </c>
      <c r="H31" s="8" t="s">
        <v>21</v>
      </c>
      <c r="I31" s="8" t="s">
        <v>21</v>
      </c>
      <c r="J31" s="8" t="s">
        <v>21</v>
      </c>
      <c r="K31" s="8" t="s">
        <v>21</v>
      </c>
      <c r="L31" s="8" t="s">
        <v>21</v>
      </c>
      <c r="M31" s="8" t="s">
        <v>21</v>
      </c>
      <c r="N31" s="8" t="s">
        <v>21</v>
      </c>
    </row>
    <row r="32" spans="1:14" x14ac:dyDescent="0.25">
      <c r="A32" s="3" t="s">
        <v>78</v>
      </c>
      <c r="B32" s="4">
        <v>44651</v>
      </c>
      <c r="C32" s="3" t="s">
        <v>64</v>
      </c>
      <c r="D32" s="2" t="s">
        <v>65</v>
      </c>
      <c r="E32" s="2" t="s">
        <v>66</v>
      </c>
      <c r="F32" s="3" t="s">
        <v>19</v>
      </c>
      <c r="G32" s="3" t="s">
        <v>20</v>
      </c>
      <c r="H32" s="8" t="s">
        <v>21</v>
      </c>
      <c r="I32" s="8" t="s">
        <v>21</v>
      </c>
      <c r="J32" s="8" t="s">
        <v>21</v>
      </c>
      <c r="K32" s="8" t="s">
        <v>21</v>
      </c>
      <c r="L32" s="8" t="s">
        <v>21</v>
      </c>
      <c r="M32" s="8" t="s">
        <v>21</v>
      </c>
      <c r="N32" s="8" t="s">
        <v>21</v>
      </c>
    </row>
    <row r="33" spans="1:14" x14ac:dyDescent="0.25">
      <c r="A33" s="3" t="s">
        <v>79</v>
      </c>
      <c r="B33" s="4">
        <v>44583</v>
      </c>
      <c r="C33" s="3" t="s">
        <v>64</v>
      </c>
      <c r="D33" s="2" t="s">
        <v>65</v>
      </c>
      <c r="E33" s="2" t="s">
        <v>70</v>
      </c>
      <c r="F33" s="3" t="s">
        <v>19</v>
      </c>
      <c r="G33" s="3" t="s">
        <v>20</v>
      </c>
      <c r="H33" s="8" t="s">
        <v>21</v>
      </c>
      <c r="I33" s="8" t="s">
        <v>21</v>
      </c>
      <c r="J33" s="8" t="s">
        <v>21</v>
      </c>
      <c r="K33" s="8" t="s">
        <v>21</v>
      </c>
      <c r="L33" s="8" t="s">
        <v>21</v>
      </c>
      <c r="M33" s="8" t="s">
        <v>21</v>
      </c>
      <c r="N33" s="8" t="s">
        <v>21</v>
      </c>
    </row>
    <row r="34" spans="1:14" x14ac:dyDescent="0.25">
      <c r="A34" s="3" t="s">
        <v>80</v>
      </c>
      <c r="B34" s="4">
        <v>44700</v>
      </c>
      <c r="C34" s="3" t="s">
        <v>64</v>
      </c>
      <c r="D34" s="2" t="s">
        <v>65</v>
      </c>
      <c r="E34" s="2" t="s">
        <v>66</v>
      </c>
      <c r="F34" s="3" t="s">
        <v>19</v>
      </c>
      <c r="G34" s="3" t="s">
        <v>20</v>
      </c>
      <c r="H34" s="8" t="s">
        <v>21</v>
      </c>
      <c r="I34" s="8" t="s">
        <v>21</v>
      </c>
      <c r="J34" s="8" t="s">
        <v>21</v>
      </c>
      <c r="K34" s="8" t="s">
        <v>21</v>
      </c>
      <c r="L34" s="8" t="s">
        <v>21</v>
      </c>
      <c r="M34" s="8" t="s">
        <v>21</v>
      </c>
      <c r="N34" s="8" t="s">
        <v>21</v>
      </c>
    </row>
    <row r="35" spans="1:14" ht="30" x14ac:dyDescent="0.25">
      <c r="A35" s="3" t="s">
        <v>81</v>
      </c>
      <c r="B35" s="4">
        <v>44232</v>
      </c>
      <c r="C35" s="3" t="s">
        <v>64</v>
      </c>
      <c r="D35" s="2" t="s">
        <v>65</v>
      </c>
      <c r="E35" s="2" t="s">
        <v>82</v>
      </c>
      <c r="F35" s="3" t="s">
        <v>19</v>
      </c>
      <c r="G35" s="3" t="s">
        <v>20</v>
      </c>
      <c r="H35" s="8" t="s">
        <v>21</v>
      </c>
      <c r="I35" s="8" t="s">
        <v>21</v>
      </c>
      <c r="J35" s="8" t="s">
        <v>21</v>
      </c>
      <c r="K35" s="8" t="s">
        <v>21</v>
      </c>
      <c r="L35" s="8" t="s">
        <v>21</v>
      </c>
      <c r="M35" s="8" t="s">
        <v>21</v>
      </c>
      <c r="N35" s="8" t="s">
        <v>21</v>
      </c>
    </row>
    <row r="36" spans="1:14" x14ac:dyDescent="0.25">
      <c r="A36" s="3" t="s">
        <v>83</v>
      </c>
      <c r="B36" s="4">
        <v>44238</v>
      </c>
      <c r="C36" s="3" t="s">
        <v>64</v>
      </c>
      <c r="D36" s="2" t="s">
        <v>65</v>
      </c>
      <c r="E36" s="2" t="s">
        <v>70</v>
      </c>
      <c r="F36" s="3" t="s">
        <v>19</v>
      </c>
      <c r="G36" s="3" t="s">
        <v>20</v>
      </c>
      <c r="H36" s="8" t="s">
        <v>21</v>
      </c>
      <c r="I36" s="8" t="s">
        <v>21</v>
      </c>
      <c r="J36" s="8" t="s">
        <v>21</v>
      </c>
      <c r="K36" s="8" t="s">
        <v>21</v>
      </c>
      <c r="L36" s="8" t="s">
        <v>21</v>
      </c>
      <c r="M36" s="8" t="s">
        <v>21</v>
      </c>
      <c r="N36" s="3" t="s">
        <v>21</v>
      </c>
    </row>
    <row r="37" spans="1:14" x14ac:dyDescent="0.25">
      <c r="A37" s="3" t="s">
        <v>84</v>
      </c>
      <c r="B37" s="4">
        <v>44232</v>
      </c>
      <c r="C37" s="3" t="s">
        <v>64</v>
      </c>
      <c r="D37" s="2" t="s">
        <v>65</v>
      </c>
      <c r="E37" s="2" t="s">
        <v>70</v>
      </c>
      <c r="F37" s="3" t="s">
        <v>19</v>
      </c>
      <c r="G37" s="3" t="s">
        <v>20</v>
      </c>
      <c r="H37" s="8" t="s">
        <v>21</v>
      </c>
      <c r="I37" s="8" t="s">
        <v>21</v>
      </c>
      <c r="J37" s="8" t="s">
        <v>21</v>
      </c>
      <c r="K37" s="8" t="s">
        <v>21</v>
      </c>
      <c r="L37" s="8" t="s">
        <v>21</v>
      </c>
      <c r="M37" s="8" t="s">
        <v>21</v>
      </c>
      <c r="N37" s="8" t="s">
        <v>21</v>
      </c>
    </row>
    <row r="38" spans="1:14" x14ac:dyDescent="0.25">
      <c r="A38" s="3" t="s">
        <v>85</v>
      </c>
      <c r="B38" s="4">
        <v>44217</v>
      </c>
      <c r="C38" s="3" t="s">
        <v>64</v>
      </c>
      <c r="D38" s="2" t="s">
        <v>65</v>
      </c>
      <c r="E38" s="2" t="s">
        <v>70</v>
      </c>
      <c r="F38" s="3" t="s">
        <v>19</v>
      </c>
      <c r="G38" s="3" t="s">
        <v>20</v>
      </c>
      <c r="H38" s="8" t="s">
        <v>21</v>
      </c>
      <c r="I38" s="8" t="s">
        <v>21</v>
      </c>
      <c r="J38" s="8" t="s">
        <v>21</v>
      </c>
      <c r="K38" s="8" t="s">
        <v>21</v>
      </c>
      <c r="L38" s="8" t="s">
        <v>21</v>
      </c>
      <c r="M38" s="8" t="s">
        <v>21</v>
      </c>
      <c r="N38" s="8" t="s">
        <v>21</v>
      </c>
    </row>
    <row r="39" spans="1:14" ht="30" x14ac:dyDescent="0.25">
      <c r="A39" s="3" t="s">
        <v>86</v>
      </c>
      <c r="B39" s="4">
        <v>44455</v>
      </c>
      <c r="C39" s="3" t="s">
        <v>64</v>
      </c>
      <c r="D39" s="2" t="s">
        <v>65</v>
      </c>
      <c r="E39" s="2" t="s">
        <v>82</v>
      </c>
      <c r="F39" s="3" t="str">
        <f>+F37</f>
        <v>+</v>
      </c>
      <c r="G39" s="3" t="s">
        <v>60</v>
      </c>
      <c r="H39" s="8" t="s">
        <v>21</v>
      </c>
      <c r="I39" s="8" t="s">
        <v>21</v>
      </c>
      <c r="J39" s="8" t="s">
        <v>21</v>
      </c>
      <c r="K39" s="8" t="s">
        <v>21</v>
      </c>
      <c r="L39" s="8" t="s">
        <v>21</v>
      </c>
      <c r="M39" s="8" t="s">
        <v>21</v>
      </c>
      <c r="N39" s="8" t="s">
        <v>21</v>
      </c>
    </row>
    <row r="40" spans="1:14" x14ac:dyDescent="0.25">
      <c r="A40" s="3" t="s">
        <v>87</v>
      </c>
      <c r="B40" s="4">
        <v>44476</v>
      </c>
      <c r="C40" s="3" t="s">
        <v>64</v>
      </c>
      <c r="D40" s="2" t="s">
        <v>65</v>
      </c>
      <c r="E40" s="2" t="s">
        <v>66</v>
      </c>
      <c r="F40" s="3" t="s">
        <v>19</v>
      </c>
      <c r="G40" s="3" t="s">
        <v>20</v>
      </c>
      <c r="H40" s="8" t="s">
        <v>21</v>
      </c>
      <c r="I40" s="8" t="s">
        <v>21</v>
      </c>
      <c r="J40" s="8" t="s">
        <v>21</v>
      </c>
      <c r="K40" s="8" t="s">
        <v>21</v>
      </c>
      <c r="L40" s="8" t="s">
        <v>21</v>
      </c>
      <c r="M40" s="8" t="s">
        <v>21</v>
      </c>
      <c r="N40" s="8" t="s">
        <v>21</v>
      </c>
    </row>
    <row r="41" spans="1:14" ht="30" x14ac:dyDescent="0.25">
      <c r="A41" s="3" t="s">
        <v>88</v>
      </c>
      <c r="B41" s="4">
        <v>44322</v>
      </c>
      <c r="C41" s="3" t="s">
        <v>64</v>
      </c>
      <c r="D41" s="2" t="s">
        <v>65</v>
      </c>
      <c r="E41" s="2" t="s">
        <v>82</v>
      </c>
      <c r="F41" s="3" t="s">
        <v>19</v>
      </c>
      <c r="G41" s="3" t="s">
        <v>20</v>
      </c>
      <c r="H41" s="8" t="s">
        <v>21</v>
      </c>
      <c r="I41" s="8" t="s">
        <v>21</v>
      </c>
      <c r="J41" s="8" t="s">
        <v>21</v>
      </c>
      <c r="K41" s="8" t="s">
        <v>21</v>
      </c>
      <c r="L41" s="8" t="s">
        <v>21</v>
      </c>
      <c r="M41" s="8" t="s">
        <v>21</v>
      </c>
      <c r="N41" s="8" t="s">
        <v>21</v>
      </c>
    </row>
    <row r="42" spans="1:14" x14ac:dyDescent="0.25">
      <c r="A42" s="3" t="s">
        <v>89</v>
      </c>
      <c r="B42" s="4">
        <v>44552</v>
      </c>
      <c r="C42" s="3" t="s">
        <v>64</v>
      </c>
      <c r="D42" s="2" t="s">
        <v>65</v>
      </c>
      <c r="E42" s="2" t="s">
        <v>70</v>
      </c>
      <c r="F42" s="3" t="s">
        <v>19</v>
      </c>
      <c r="G42" s="3" t="s">
        <v>20</v>
      </c>
      <c r="H42" s="8" t="s">
        <v>21</v>
      </c>
      <c r="I42" s="8" t="s">
        <v>21</v>
      </c>
      <c r="J42" s="8" t="s">
        <v>21</v>
      </c>
      <c r="K42" s="8" t="s">
        <v>21</v>
      </c>
      <c r="L42" s="8" t="s">
        <v>21</v>
      </c>
      <c r="M42" s="8" t="s">
        <v>21</v>
      </c>
      <c r="N42" s="8" t="s">
        <v>21</v>
      </c>
    </row>
    <row r="43" spans="1:14" x14ac:dyDescent="0.25">
      <c r="A43" s="3" t="s">
        <v>90</v>
      </c>
      <c r="B43" s="4">
        <v>44424</v>
      </c>
      <c r="C43" s="3" t="s">
        <v>64</v>
      </c>
      <c r="D43" s="2" t="s">
        <v>65</v>
      </c>
      <c r="E43" s="2" t="s">
        <v>70</v>
      </c>
      <c r="F43" s="3" t="s">
        <v>19</v>
      </c>
      <c r="G43" s="3" t="s">
        <v>91</v>
      </c>
      <c r="H43" s="8" t="s">
        <v>21</v>
      </c>
      <c r="I43" s="8" t="s">
        <v>21</v>
      </c>
      <c r="J43" s="8" t="s">
        <v>21</v>
      </c>
      <c r="K43" s="8" t="s">
        <v>21</v>
      </c>
      <c r="L43" s="8" t="s">
        <v>21</v>
      </c>
      <c r="M43" s="8" t="s">
        <v>21</v>
      </c>
      <c r="N43" s="8" t="s">
        <v>21</v>
      </c>
    </row>
    <row r="44" spans="1:14" ht="45" x14ac:dyDescent="0.25">
      <c r="A44" s="3" t="s">
        <v>92</v>
      </c>
      <c r="B44" s="4">
        <v>44404</v>
      </c>
      <c r="C44" s="3" t="s">
        <v>64</v>
      </c>
      <c r="D44" s="2" t="s">
        <v>68</v>
      </c>
      <c r="E44" s="2" t="s">
        <v>66</v>
      </c>
      <c r="F44" s="3" t="s">
        <v>19</v>
      </c>
      <c r="G44" s="3" t="s">
        <v>20</v>
      </c>
      <c r="H44" s="8" t="s">
        <v>21</v>
      </c>
      <c r="I44" s="8" t="s">
        <v>21</v>
      </c>
      <c r="J44" s="8" t="s">
        <v>21</v>
      </c>
      <c r="K44" s="8" t="s">
        <v>21</v>
      </c>
      <c r="L44" s="8" t="s">
        <v>21</v>
      </c>
      <c r="M44" s="8" t="s">
        <v>21</v>
      </c>
      <c r="N44" s="8" t="s">
        <v>21</v>
      </c>
    </row>
    <row r="45" spans="1:14" ht="45" x14ac:dyDescent="0.25">
      <c r="A45" s="3" t="s">
        <v>93</v>
      </c>
      <c r="B45" s="4">
        <v>44236</v>
      </c>
      <c r="C45" s="3" t="s">
        <v>64</v>
      </c>
      <c r="D45" s="2" t="s">
        <v>68</v>
      </c>
      <c r="E45" s="2" t="s">
        <v>94</v>
      </c>
      <c r="F45" s="3" t="s">
        <v>19</v>
      </c>
      <c r="G45" s="3" t="s">
        <v>60</v>
      </c>
      <c r="H45" s="8" t="s">
        <v>21</v>
      </c>
      <c r="I45" s="8" t="s">
        <v>21</v>
      </c>
      <c r="J45" s="8" t="s">
        <v>21</v>
      </c>
      <c r="K45" s="8" t="s">
        <v>21</v>
      </c>
      <c r="L45" s="8" t="s">
        <v>21</v>
      </c>
      <c r="M45" s="8" t="s">
        <v>21</v>
      </c>
      <c r="N45" s="8" t="s">
        <v>21</v>
      </c>
    </row>
    <row r="46" spans="1:14" x14ac:dyDescent="0.25">
      <c r="A46" s="3" t="s">
        <v>95</v>
      </c>
      <c r="B46" s="4">
        <v>44454</v>
      </c>
      <c r="C46" s="3" t="s">
        <v>64</v>
      </c>
      <c r="D46" s="2" t="s">
        <v>65</v>
      </c>
      <c r="E46" s="2" t="s">
        <v>66</v>
      </c>
      <c r="F46" s="3" t="s">
        <v>19</v>
      </c>
      <c r="G46" s="3" t="s">
        <v>60</v>
      </c>
      <c r="H46" s="8" t="s">
        <v>21</v>
      </c>
      <c r="I46" s="8" t="s">
        <v>21</v>
      </c>
      <c r="J46" s="8" t="s">
        <v>21</v>
      </c>
      <c r="K46" s="8" t="s">
        <v>21</v>
      </c>
      <c r="L46" s="8" t="s">
        <v>21</v>
      </c>
      <c r="M46" s="8" t="s">
        <v>21</v>
      </c>
      <c r="N46" s="8" t="s">
        <v>21</v>
      </c>
    </row>
    <row r="47" spans="1:14" x14ac:dyDescent="0.25">
      <c r="A47" s="3" t="s">
        <v>96</v>
      </c>
      <c r="B47" s="4">
        <v>44455</v>
      </c>
      <c r="C47" s="3" t="s">
        <v>64</v>
      </c>
      <c r="D47" s="2" t="s">
        <v>65</v>
      </c>
      <c r="E47" s="2" t="s">
        <v>66</v>
      </c>
      <c r="F47" s="3" t="s">
        <v>19</v>
      </c>
      <c r="G47" s="3" t="s">
        <v>60</v>
      </c>
      <c r="H47" s="8" t="s">
        <v>21</v>
      </c>
      <c r="I47" s="8" t="s">
        <v>21</v>
      </c>
      <c r="J47" s="8" t="s">
        <v>21</v>
      </c>
      <c r="K47" s="8" t="s">
        <v>21</v>
      </c>
      <c r="L47" s="8" t="s">
        <v>21</v>
      </c>
      <c r="M47" s="8" t="s">
        <v>21</v>
      </c>
      <c r="N47" s="8" t="s">
        <v>21</v>
      </c>
    </row>
    <row r="48" spans="1:14" x14ac:dyDescent="0.25">
      <c r="A48" s="3" t="s">
        <v>97</v>
      </c>
      <c r="B48" s="4">
        <v>44455</v>
      </c>
      <c r="C48" s="3" t="s">
        <v>64</v>
      </c>
      <c r="D48" s="2" t="s">
        <v>65</v>
      </c>
      <c r="E48" s="2" t="s">
        <v>70</v>
      </c>
      <c r="F48" s="3" t="s">
        <v>19</v>
      </c>
      <c r="G48" s="3" t="s">
        <v>60</v>
      </c>
      <c r="H48" s="8" t="s">
        <v>21</v>
      </c>
      <c r="I48" s="8" t="s">
        <v>21</v>
      </c>
      <c r="J48" s="8" t="s">
        <v>21</v>
      </c>
      <c r="K48" s="8" t="s">
        <v>21</v>
      </c>
      <c r="L48" s="8" t="s">
        <v>21</v>
      </c>
      <c r="M48" s="8" t="s">
        <v>21</v>
      </c>
      <c r="N48" s="8" t="s">
        <v>21</v>
      </c>
    </row>
    <row r="49" spans="1:14" ht="45" x14ac:dyDescent="0.25">
      <c r="A49" s="3" t="s">
        <v>98</v>
      </c>
      <c r="B49" s="4">
        <v>44462</v>
      </c>
      <c r="C49" s="3" t="s">
        <v>64</v>
      </c>
      <c r="D49" s="2" t="s">
        <v>68</v>
      </c>
      <c r="E49" s="2" t="s">
        <v>66</v>
      </c>
      <c r="F49" s="3" t="s">
        <v>19</v>
      </c>
      <c r="G49" s="3" t="s">
        <v>60</v>
      </c>
      <c r="H49" s="8" t="s">
        <v>21</v>
      </c>
      <c r="I49" s="8" t="s">
        <v>21</v>
      </c>
      <c r="J49" s="8" t="s">
        <v>21</v>
      </c>
      <c r="K49" s="8" t="s">
        <v>21</v>
      </c>
      <c r="L49" s="8" t="s">
        <v>21</v>
      </c>
      <c r="M49" s="8" t="s">
        <v>21</v>
      </c>
      <c r="N49" s="8" t="s">
        <v>21</v>
      </c>
    </row>
    <row r="50" spans="1:14" ht="45" x14ac:dyDescent="0.25">
      <c r="A50" s="3" t="s">
        <v>99</v>
      </c>
      <c r="B50" s="4">
        <v>44624</v>
      </c>
      <c r="C50" s="3" t="s">
        <v>64</v>
      </c>
      <c r="D50" s="2" t="s">
        <v>68</v>
      </c>
      <c r="E50" s="2" t="s">
        <v>66</v>
      </c>
      <c r="F50" s="3" t="s">
        <v>19</v>
      </c>
      <c r="G50" s="3" t="s">
        <v>20</v>
      </c>
      <c r="H50" s="8" t="s">
        <v>21</v>
      </c>
      <c r="I50" s="8" t="s">
        <v>21</v>
      </c>
      <c r="J50" s="8" t="s">
        <v>21</v>
      </c>
      <c r="K50" s="8" t="s">
        <v>21</v>
      </c>
      <c r="L50" s="8" t="s">
        <v>21</v>
      </c>
      <c r="M50" s="8" t="s">
        <v>21</v>
      </c>
      <c r="N50" s="8" t="s">
        <v>21</v>
      </c>
    </row>
    <row r="51" spans="1:14" x14ac:dyDescent="0.25">
      <c r="A51" s="3" t="s">
        <v>100</v>
      </c>
      <c r="B51" s="4">
        <v>44903</v>
      </c>
      <c r="C51" s="3" t="s">
        <v>64</v>
      </c>
      <c r="D51" s="2" t="s">
        <v>65</v>
      </c>
      <c r="E51" s="2" t="s">
        <v>70</v>
      </c>
      <c r="F51" s="3" t="s">
        <v>19</v>
      </c>
      <c r="G51" s="3" t="s">
        <v>20</v>
      </c>
      <c r="H51" s="8" t="s">
        <v>21</v>
      </c>
      <c r="I51" s="8" t="s">
        <v>21</v>
      </c>
      <c r="J51" s="8" t="s">
        <v>21</v>
      </c>
      <c r="K51" s="8" t="s">
        <v>21</v>
      </c>
      <c r="L51" s="8" t="s">
        <v>21</v>
      </c>
      <c r="M51" s="8" t="s">
        <v>21</v>
      </c>
      <c r="N51" s="8" t="s">
        <v>21</v>
      </c>
    </row>
    <row r="52" spans="1:14" x14ac:dyDescent="0.25">
      <c r="A52" s="3" t="s">
        <v>101</v>
      </c>
      <c r="B52" s="4">
        <v>44568</v>
      </c>
      <c r="C52" s="3" t="s">
        <v>64</v>
      </c>
      <c r="D52" s="2" t="s">
        <v>65</v>
      </c>
      <c r="E52" s="2" t="s">
        <v>70</v>
      </c>
      <c r="F52" s="3" t="s">
        <v>19</v>
      </c>
      <c r="G52" s="3" t="s">
        <v>20</v>
      </c>
      <c r="H52" s="8" t="s">
        <v>21</v>
      </c>
      <c r="I52" s="8" t="s">
        <v>21</v>
      </c>
      <c r="J52" s="8" t="s">
        <v>21</v>
      </c>
      <c r="K52" s="8" t="s">
        <v>21</v>
      </c>
      <c r="L52" s="8" t="s">
        <v>21</v>
      </c>
      <c r="M52" s="8" t="s">
        <v>21</v>
      </c>
      <c r="N52" s="8" t="s">
        <v>21</v>
      </c>
    </row>
    <row r="53" spans="1:14" x14ac:dyDescent="0.25">
      <c r="A53" s="3" t="s">
        <v>102</v>
      </c>
      <c r="B53" s="4">
        <v>44652</v>
      </c>
      <c r="C53" s="3" t="s">
        <v>64</v>
      </c>
      <c r="D53" s="2" t="s">
        <v>65</v>
      </c>
      <c r="E53" s="2" t="s">
        <v>70</v>
      </c>
      <c r="F53" s="3" t="s">
        <v>19</v>
      </c>
      <c r="G53" s="3" t="s">
        <v>20</v>
      </c>
      <c r="H53" s="8" t="s">
        <v>21</v>
      </c>
      <c r="I53" s="8" t="s">
        <v>21</v>
      </c>
      <c r="J53" s="8" t="s">
        <v>21</v>
      </c>
      <c r="K53" s="8" t="s">
        <v>21</v>
      </c>
      <c r="L53" s="8" t="s">
        <v>21</v>
      </c>
      <c r="M53" s="8" t="s">
        <v>21</v>
      </c>
      <c r="N53" s="8" t="s">
        <v>21</v>
      </c>
    </row>
  </sheetData>
  <mergeCells count="9">
    <mergeCell ref="A1:N1"/>
    <mergeCell ref="E2:E3"/>
    <mergeCell ref="F2:F3"/>
    <mergeCell ref="G2:G3"/>
    <mergeCell ref="H2:N2"/>
    <mergeCell ref="A2:A3"/>
    <mergeCell ref="B2:B3"/>
    <mergeCell ref="C2:C3"/>
    <mergeCell ref="D2:D3"/>
  </mergeCells>
  <conditionalFormatting sqref="H30:J33 M35:N36 N37:N38 K40:N40">
    <cfRule type="expression" dxfId="43" priority="3" stopIfTrue="1">
      <formula>NOT(ISERROR(SEARCH("I",H30)))</formula>
    </cfRule>
  </conditionalFormatting>
  <conditionalFormatting sqref="H35:J41 M39:N39 M31:N33">
    <cfRule type="expression" dxfId="42" priority="52" stopIfTrue="1">
      <formula>NOT(ISERROR(SEARCH("R",H31)))</formula>
    </cfRule>
  </conditionalFormatting>
  <conditionalFormatting sqref="H35:J41">
    <cfRule type="expression" dxfId="41" priority="51" stopIfTrue="1">
      <formula>NOT(ISERROR(SEARCH("I",H35)))</formula>
    </cfRule>
  </conditionalFormatting>
  <conditionalFormatting sqref="H47:J52 K51:N52">
    <cfRule type="expression" dxfId="40" priority="75" stopIfTrue="1">
      <formula>NOT(ISERROR(SEARCH("I",H47)))</formula>
    </cfRule>
    <cfRule type="expression" dxfId="39" priority="76" stopIfTrue="1">
      <formula>NOT(ISERROR(SEARCH("R",H47)))</formula>
    </cfRule>
  </conditionalFormatting>
  <conditionalFormatting sqref="H30:L33">
    <cfRule type="expression" dxfId="38" priority="4" stopIfTrue="1">
      <formula>NOT(ISERROR(SEARCH("R",H30)))</formula>
    </cfRule>
  </conditionalFormatting>
  <conditionalFormatting sqref="H4:N22 M30:N30 H34:N34 H42:N42 H43:J44">
    <cfRule type="expression" dxfId="37" priority="61" stopIfTrue="1">
      <formula>NOT(ISERROR(SEARCH("R",H4)))</formula>
    </cfRule>
  </conditionalFormatting>
  <conditionalFormatting sqref="H53:N53">
    <cfRule type="expression" dxfId="36" priority="74" stopIfTrue="1">
      <formula>NOT(ISERROR(SEARCH("R",H53)))</formula>
    </cfRule>
    <cfRule type="expression" dxfId="35" priority="73" stopIfTrue="1">
      <formula>NOT(ISERROR(SEARCH("I",H53)))</formula>
    </cfRule>
  </conditionalFormatting>
  <conditionalFormatting sqref="I3">
    <cfRule type="expression" dxfId="34" priority="9" stopIfTrue="1">
      <formula>NOT(ISERROR(SEARCH("R",I3)))</formula>
    </cfRule>
  </conditionalFormatting>
  <conditionalFormatting sqref="K23">
    <cfRule type="expression" dxfId="33" priority="1" stopIfTrue="1">
      <formula>NOT(ISERROR(SEARCH("I",K23)))</formula>
    </cfRule>
    <cfRule type="expression" dxfId="32" priority="2" stopIfTrue="1">
      <formula>NOT(ISERROR(SEARCH("R",K23)))</formula>
    </cfRule>
  </conditionalFormatting>
  <conditionalFormatting sqref="K35:L39">
    <cfRule type="expression" dxfId="31" priority="55" stopIfTrue="1">
      <formula>NOT(ISERROR(SEARCH("R",K35)))</formula>
    </cfRule>
    <cfRule type="expression" dxfId="30" priority="53" stopIfTrue="1">
      <formula>NOT(ISERROR(SEARCH("R",K35)))</formula>
    </cfRule>
    <cfRule type="expression" dxfId="29" priority="54" stopIfTrue="1">
      <formula>NOT(ISERROR(SEARCH("I",K35)))</formula>
    </cfRule>
  </conditionalFormatting>
  <conditionalFormatting sqref="K43:L43">
    <cfRule type="expression" dxfId="28" priority="63" stopIfTrue="1">
      <formula>NOT(ISERROR(SEARCH("I",K43)))</formula>
    </cfRule>
    <cfRule type="expression" dxfId="27" priority="62" stopIfTrue="1">
      <formula>NOT(ISERROR(SEARCH("R",K43)))</formula>
    </cfRule>
  </conditionalFormatting>
  <conditionalFormatting sqref="K43:L44">
    <cfRule type="expression" dxfId="26" priority="64" stopIfTrue="1">
      <formula>NOT(ISERROR(SEARCH("R",K43)))</formula>
    </cfRule>
  </conditionalFormatting>
  <conditionalFormatting sqref="K44:L44">
    <cfRule type="expression" dxfId="25" priority="65" stopIfTrue="1">
      <formula>NOT(ISERROR(SEARCH("I",K44)))</formula>
    </cfRule>
    <cfRule type="expression" dxfId="24" priority="66" stopIfTrue="1">
      <formula>NOT(ISERROR(SEARCH("R",K44)))</formula>
    </cfRule>
  </conditionalFormatting>
  <conditionalFormatting sqref="K47:L50">
    <cfRule type="expression" dxfId="23" priority="77" stopIfTrue="1">
      <formula>NOT(ISERROR(SEARCH("R",K47)))</formula>
    </cfRule>
  </conditionalFormatting>
  <conditionalFormatting sqref="K30:N33">
    <cfRule type="expression" dxfId="22" priority="11" stopIfTrue="1">
      <formula>NOT(ISERROR(SEARCH("R",K30)))</formula>
    </cfRule>
    <cfRule type="expression" dxfId="21" priority="10" stopIfTrue="1">
      <formula>NOT(ISERROR(SEARCH("I",K30)))</formula>
    </cfRule>
  </conditionalFormatting>
  <conditionalFormatting sqref="K40:N41">
    <cfRule type="expression" dxfId="20" priority="45" stopIfTrue="1">
      <formula>NOT(ISERROR(SEARCH("R",K40)))</formula>
    </cfRule>
  </conditionalFormatting>
  <conditionalFormatting sqref="K41:N41">
    <cfRule type="expression" dxfId="19" priority="44" stopIfTrue="1">
      <formula>NOT(ISERROR(SEARCH("I",K41)))</formula>
    </cfRule>
    <cfRule type="expression" dxfId="18" priority="43" stopIfTrue="1">
      <formula>NOT(ISERROR(SEARCH("R",K41)))</formula>
    </cfRule>
  </conditionalFormatting>
  <conditionalFormatting sqref="K47:N50">
    <cfRule type="expression" dxfId="17" priority="78" stopIfTrue="1">
      <formula>NOT(ISERROR(SEARCH("I",K47)))</formula>
    </cfRule>
    <cfRule type="expression" dxfId="16" priority="79" stopIfTrue="1">
      <formula>NOT(ISERROR(SEARCH("R",K47)))</formula>
    </cfRule>
  </conditionalFormatting>
  <conditionalFormatting sqref="M30:N30 H4:N22 H34:N34 H42:N42 H43:J44">
    <cfRule type="expression" dxfId="15" priority="60" stopIfTrue="1">
      <formula>NOT(ISERROR(SEARCH("I",H4)))</formula>
    </cfRule>
  </conditionalFormatting>
  <conditionalFormatting sqref="M33:N33">
    <cfRule type="expression" dxfId="14" priority="23" stopIfTrue="1">
      <formula>NOT(ISERROR(SEARCH("I",M33)))</formula>
    </cfRule>
  </conditionalFormatting>
  <conditionalFormatting sqref="M35:N35 M36">
    <cfRule type="expression" dxfId="13" priority="47" stopIfTrue="1">
      <formula>NOT(ISERROR(SEARCH("R",M35)))</formula>
    </cfRule>
  </conditionalFormatting>
  <conditionalFormatting sqref="M35:N35 M36:M38">
    <cfRule type="expression" dxfId="12" priority="46" stopIfTrue="1">
      <formula>NOT(ISERROR(SEARCH("I",M35)))</formula>
    </cfRule>
  </conditionalFormatting>
  <conditionalFormatting sqref="M35:N36">
    <cfRule type="expression" dxfId="11" priority="36" stopIfTrue="1">
      <formula>NOT(ISERROR(SEARCH("R",M35)))</formula>
    </cfRule>
  </conditionalFormatting>
  <conditionalFormatting sqref="M37:N38">
    <cfRule type="expression" dxfId="10" priority="48" stopIfTrue="1">
      <formula>NOT(ISERROR(SEARCH("R",M37)))</formula>
    </cfRule>
  </conditionalFormatting>
  <conditionalFormatting sqref="M39:N39">
    <cfRule type="expression" dxfId="9" priority="49" stopIfTrue="1">
      <formula>NOT(ISERROR(SEARCH("I",M39)))</formula>
    </cfRule>
  </conditionalFormatting>
  <conditionalFormatting sqref="M41:N41">
    <cfRule type="expression" dxfId="8" priority="42" stopIfTrue="1">
      <formula>NOT(ISERROR(SEARCH("I",M41)))</formula>
    </cfRule>
  </conditionalFormatting>
  <conditionalFormatting sqref="M43:N43">
    <cfRule type="expression" dxfId="7" priority="68" stopIfTrue="1">
      <formula>NOT(ISERROR(SEARCH("R",M43)))</formula>
    </cfRule>
    <cfRule type="expression" dxfId="6" priority="69" stopIfTrue="1">
      <formula>NOT(ISERROR(SEARCH("I",M43)))</formula>
    </cfRule>
  </conditionalFormatting>
  <conditionalFormatting sqref="M43:N44">
    <cfRule type="expression" dxfId="5" priority="67" stopIfTrue="1">
      <formula>NOT(ISERROR(SEARCH("I",M43)))</formula>
    </cfRule>
    <cfRule type="expression" dxfId="4" priority="70" stopIfTrue="1">
      <formula>NOT(ISERROR(SEARCH("R",M43)))</formula>
    </cfRule>
  </conditionalFormatting>
  <conditionalFormatting sqref="M44:N44">
    <cfRule type="expression" dxfId="3" priority="72" stopIfTrue="1">
      <formula>NOT(ISERROR(SEARCH("R",M44)))</formula>
    </cfRule>
    <cfRule type="expression" dxfId="2" priority="71" stopIfTrue="1">
      <formula>NOT(ISERROR(SEARCH("I",M44)))</formula>
    </cfRule>
  </conditionalFormatting>
  <conditionalFormatting sqref="M47:N50">
    <cfRule type="expression" dxfId="1" priority="80" stopIfTrue="1">
      <formula>NOT(ISERROR(SEARCH("I",M47)))</formula>
    </cfRule>
    <cfRule type="expression" dxfId="0" priority="81" stopIfTrue="1">
      <formula>NOT(ISERROR(SEARCH("R",M4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roth Microdilution</vt:lpstr>
      <vt:lpstr>Disk diffus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uad Fayad</dc:creator>
  <cp:keywords/>
  <dc:description/>
  <cp:lastModifiedBy>Osman, Marwan</cp:lastModifiedBy>
  <cp:revision/>
  <dcterms:created xsi:type="dcterms:W3CDTF">2025-07-18T20:43:26Z</dcterms:created>
  <dcterms:modified xsi:type="dcterms:W3CDTF">2025-10-23T14:44:38Z</dcterms:modified>
  <cp:category/>
  <cp:contentStatus/>
</cp:coreProperties>
</file>